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kociorges/Desktop/pyTag_manuscript_coauthors/Final Submission_PeerJ/"/>
    </mc:Choice>
  </mc:AlternateContent>
  <bookViews>
    <workbookView xWindow="260" yWindow="460" windowWidth="25340" windowHeight="14340" tabRatio="500"/>
  </bookViews>
  <sheets>
    <sheet name="KW_significant_using_only_nutri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1" uniqueCount="224">
  <si>
    <t>CCD</t>
  </si>
  <si>
    <t>CD</t>
  </si>
  <si>
    <t>IBS</t>
  </si>
  <si>
    <t>UC</t>
  </si>
  <si>
    <t>CCD vs UC</t>
  </si>
  <si>
    <t>CCD vs CD</t>
  </si>
  <si>
    <t>CCD vs IBS</t>
  </si>
  <si>
    <t>UC vs CD</t>
  </si>
  <si>
    <t>UC vs IBS</t>
  </si>
  <si>
    <t>CD vs IBS</t>
  </si>
  <si>
    <t>steatorrhea</t>
  </si>
  <si>
    <t>n.s</t>
  </si>
  <si>
    <t>-</t>
  </si>
  <si>
    <t>lipase</t>
  </si>
  <si>
    <t>oats</t>
  </si>
  <si>
    <t>low.fat</t>
  </si>
  <si>
    <t>rye</t>
  </si>
  <si>
    <t>barley</t>
  </si>
  <si>
    <t>gliadin</t>
  </si>
  <si>
    <t>serum.ferritin</t>
  </si>
  <si>
    <t>reticulin</t>
  </si>
  <si>
    <t>omega.3.fatty.acids</t>
  </si>
  <si>
    <t>prealbumin</t>
  </si>
  <si>
    <t>butyrate</t>
  </si>
  <si>
    <t>mannitol</t>
  </si>
  <si>
    <t>metabolism</t>
  </si>
  <si>
    <t>lactose</t>
  </si>
  <si>
    <t>d.xylose</t>
  </si>
  <si>
    <t>xylose</t>
  </si>
  <si>
    <t>obesity</t>
  </si>
  <si>
    <t>fermentation</t>
  </si>
  <si>
    <t>growth</t>
  </si>
  <si>
    <t>sodium</t>
  </si>
  <si>
    <t>wheat</t>
  </si>
  <si>
    <t>vitamin.b12</t>
  </si>
  <si>
    <t>arachidonic.acid</t>
  </si>
  <si>
    <t>eicosapentaenoic.acid</t>
  </si>
  <si>
    <t>body.fat</t>
  </si>
  <si>
    <t>transferrin</t>
  </si>
  <si>
    <t>cellulose</t>
  </si>
  <si>
    <t>iceberg</t>
  </si>
  <si>
    <t>iron.deficiency.anemia</t>
  </si>
  <si>
    <t>insulin</t>
  </si>
  <si>
    <t>linoleic.acid</t>
  </si>
  <si>
    <t>alkaline.phosphatase</t>
  </si>
  <si>
    <t>beta.lactoglobulin</t>
  </si>
  <si>
    <t>iddm</t>
  </si>
  <si>
    <t>ovalbumin</t>
  </si>
  <si>
    <t>docosahexaenoic.acid</t>
  </si>
  <si>
    <t>potassium</t>
  </si>
  <si>
    <t>folate</t>
  </si>
  <si>
    <t>anaemia</t>
  </si>
  <si>
    <t>glutamine</t>
  </si>
  <si>
    <t>maize</t>
  </si>
  <si>
    <t>gum.arabic</t>
  </si>
  <si>
    <t>trypsin</t>
  </si>
  <si>
    <t>magnesium</t>
  </si>
  <si>
    <t>fatty.acids</t>
  </si>
  <si>
    <t>soy</t>
  </si>
  <si>
    <t>albumin</t>
  </si>
  <si>
    <t>dyspepsia</t>
  </si>
  <si>
    <t>vitamin.d</t>
  </si>
  <si>
    <t>fibre</t>
  </si>
  <si>
    <t>P Value</t>
  </si>
  <si>
    <t>Mean expression</t>
  </si>
  <si>
    <t>Kruskal-Wallis test</t>
  </si>
  <si>
    <t>Dunn's comparisons</t>
  </si>
  <si>
    <t>Terms</t>
  </si>
  <si>
    <t>Adjusted P Value (Padj)</t>
  </si>
  <si>
    <t>Table_S1A (1991-1998)</t>
  </si>
  <si>
    <t>Table_S1B (1999-2004)</t>
  </si>
  <si>
    <t>ttg</t>
  </si>
  <si>
    <t>glutamic.acid</t>
  </si>
  <si>
    <t>tissue.transglutaminase</t>
  </si>
  <si>
    <t>transglutaminase</t>
  </si>
  <si>
    <t>osteoporosis</t>
  </si>
  <si>
    <t>lactose.intolerance</t>
  </si>
  <si>
    <t>tgf.beta2</t>
  </si>
  <si>
    <t>glutamine.rich.protein</t>
  </si>
  <si>
    <t>pufa.eicosapentaenoic.acid</t>
  </si>
  <si>
    <t>mineralization</t>
  </si>
  <si>
    <t>antioxidant</t>
  </si>
  <si>
    <t>short.chain.fatty.acids</t>
  </si>
  <si>
    <t>n.6.fatty.acids</t>
  </si>
  <si>
    <t>titanium.dioxide</t>
  </si>
  <si>
    <t>phosphate</t>
  </si>
  <si>
    <t>insulin.like.growth.factor</t>
  </si>
  <si>
    <t>osteomalacia</t>
  </si>
  <si>
    <t>quinoa</t>
  </si>
  <si>
    <t>butyrate.propionate</t>
  </si>
  <si>
    <t>guar</t>
  </si>
  <si>
    <t>l.thyroxin</t>
  </si>
  <si>
    <t>transferrin.receptor</t>
  </si>
  <si>
    <t>carotene</t>
  </si>
  <si>
    <t>cholecystokinin</t>
  </si>
  <si>
    <t>tgf.beta</t>
  </si>
  <si>
    <t>food.products</t>
  </si>
  <si>
    <t>growth.factors</t>
  </si>
  <si>
    <t>starch</t>
  </si>
  <si>
    <t>serum.albumin</t>
  </si>
  <si>
    <t>maltase</t>
  </si>
  <si>
    <t>artichoke</t>
  </si>
  <si>
    <t>cereal</t>
  </si>
  <si>
    <t>alpha.linolenic.acid</t>
  </si>
  <si>
    <t>avenin</t>
  </si>
  <si>
    <t>bisulfite</t>
  </si>
  <si>
    <t>bone.remodeling</t>
  </si>
  <si>
    <t>skeleton</t>
  </si>
  <si>
    <t>tryptophan</t>
  </si>
  <si>
    <t>oleate</t>
  </si>
  <si>
    <t>cck</t>
  </si>
  <si>
    <t>cholesterol</t>
  </si>
  <si>
    <t>haemoglobin</t>
  </si>
  <si>
    <t>selenium</t>
  </si>
  <si>
    <t>acetic.acid</t>
  </si>
  <si>
    <t>protein.digestion</t>
  </si>
  <si>
    <t>bile.acid</t>
  </si>
  <si>
    <t>osteocalcin</t>
  </si>
  <si>
    <t>carrageenan</t>
  </si>
  <si>
    <t>durum.wheat</t>
  </si>
  <si>
    <t>peppermint</t>
  </si>
  <si>
    <t>wheat.allergy</t>
  </si>
  <si>
    <t>pasta</t>
  </si>
  <si>
    <t>vitamin.k</t>
  </si>
  <si>
    <t>folate.metabolism</t>
  </si>
  <si>
    <t>menaquinone.7</t>
  </si>
  <si>
    <t>l.tryptophan</t>
  </si>
  <si>
    <t>malondialdehyde</t>
  </si>
  <si>
    <t>peppermint.oil</t>
  </si>
  <si>
    <t>prolamine</t>
  </si>
  <si>
    <t>vitamin.b2</t>
  </si>
  <si>
    <t>fructans</t>
  </si>
  <si>
    <t>rice</t>
  </si>
  <si>
    <t>nitric.oxide.synthase</t>
  </si>
  <si>
    <t>polyethyleneglycol</t>
  </si>
  <si>
    <t>pernicious.anemia</t>
  </si>
  <si>
    <t>calcium.carbonate</t>
  </si>
  <si>
    <t>cholate</t>
  </si>
  <si>
    <t>metalloproteinases</t>
  </si>
  <si>
    <t>vitamin.k.deficiency</t>
  </si>
  <si>
    <t>milk.allergy</t>
  </si>
  <si>
    <t>bone.formation</t>
  </si>
  <si>
    <t>triacylglycerol</t>
  </si>
  <si>
    <t>adiponectin</t>
  </si>
  <si>
    <t>intestinal.absorption</t>
  </si>
  <si>
    <t>fructose</t>
  </si>
  <si>
    <t>Table_S1C (2005-2010)</t>
  </si>
  <si>
    <t>amaranth</t>
  </si>
  <si>
    <t>cassava</t>
  </si>
  <si>
    <t>bakeries</t>
  </si>
  <si>
    <t>nitric.oxide</t>
  </si>
  <si>
    <t>gluten.allergy</t>
  </si>
  <si>
    <t>superoxide.dismutase</t>
  </si>
  <si>
    <t>taste</t>
  </si>
  <si>
    <t>food.allergy</t>
  </si>
  <si>
    <t>tap.water</t>
  </si>
  <si>
    <t>fructose.intolerance</t>
  </si>
  <si>
    <t>conjugated.linoleic.acid</t>
  </si>
  <si>
    <t>glucans</t>
  </si>
  <si>
    <t>n.acetylcysteine</t>
  </si>
  <si>
    <t>sorghum</t>
  </si>
  <si>
    <t>squalene</t>
  </si>
  <si>
    <t>umami.taste.perception</t>
  </si>
  <si>
    <t>protein.losing.enteropathy</t>
  </si>
  <si>
    <t>cyclooxygenase.2</t>
  </si>
  <si>
    <t>ffq</t>
  </si>
  <si>
    <t>allergy</t>
  </si>
  <si>
    <t>fruit</t>
  </si>
  <si>
    <t>eating.behaviours</t>
  </si>
  <si>
    <t>arginine</t>
  </si>
  <si>
    <t>lycopene</t>
  </si>
  <si>
    <t>gastrin</t>
  </si>
  <si>
    <t>glucose</t>
  </si>
  <si>
    <t>ghrelin</t>
  </si>
  <si>
    <t>choline</t>
  </si>
  <si>
    <t>alpha.amylase.inhibitor</t>
  </si>
  <si>
    <t>cryptoxanthin</t>
  </si>
  <si>
    <t>garlic</t>
  </si>
  <si>
    <t>hypophosphatemia</t>
  </si>
  <si>
    <t>ofg</t>
  </si>
  <si>
    <t>curcumin</t>
  </si>
  <si>
    <t>sorbitol.solution</t>
  </si>
  <si>
    <t>thiamin</t>
  </si>
  <si>
    <t>probiotic</t>
  </si>
  <si>
    <t>maltodextrin</t>
  </si>
  <si>
    <t>ellagitannins</t>
  </si>
  <si>
    <t>spice</t>
  </si>
  <si>
    <t>riboflavin</t>
  </si>
  <si>
    <t>redox</t>
  </si>
  <si>
    <t>lipoprotein.lipase</t>
  </si>
  <si>
    <t>aluminium</t>
  </si>
  <si>
    <t>digestion</t>
  </si>
  <si>
    <t>homocysteine</t>
  </si>
  <si>
    <t>pomegranate</t>
  </si>
  <si>
    <t>copper</t>
  </si>
  <si>
    <t>vitamin.d.receptor</t>
  </si>
  <si>
    <t>lipolysis</t>
  </si>
  <si>
    <t>glutathione.n.acetylcysteine</t>
  </si>
  <si>
    <t>ferritin</t>
  </si>
  <si>
    <t>5.hydroxytryptophan</t>
  </si>
  <si>
    <t>acetylcholine</t>
  </si>
  <si>
    <t>atlantic.salmon</t>
  </si>
  <si>
    <t>bone.mineralization</t>
  </si>
  <si>
    <t>capsaicin</t>
  </si>
  <si>
    <t>lipoic.acid</t>
  </si>
  <si>
    <t>nickel</t>
  </si>
  <si>
    <t>pepper</t>
  </si>
  <si>
    <t>phenylketonuria</t>
  </si>
  <si>
    <t>spaghetti</t>
  </si>
  <si>
    <t>strawberry</t>
  </si>
  <si>
    <t>niddm</t>
  </si>
  <si>
    <t>succinic.acid</t>
  </si>
  <si>
    <t>glucose.metabolism</t>
  </si>
  <si>
    <t>bone.disease</t>
  </si>
  <si>
    <t>peanut</t>
  </si>
  <si>
    <t>pyridoxine</t>
  </si>
  <si>
    <t>p.coumaric.acid</t>
  </si>
  <si>
    <t>lactulose</t>
  </si>
  <si>
    <t>intestinal.fatty.acid.binding.protein</t>
  </si>
  <si>
    <t>pollen</t>
  </si>
  <si>
    <t>proteases</t>
  </si>
  <si>
    <t>caffeine</t>
  </si>
  <si>
    <t>fatty.acid.oxidation</t>
  </si>
  <si>
    <t>Table_S1D (2011-20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CE4D6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6" xfId="0" applyBorder="1"/>
    <xf numFmtId="0" fontId="3" fillId="0" borderId="0" xfId="0" applyFont="1" applyFill="1" applyBorder="1" applyAlignment="1">
      <alignment horizontal="left" vertical="center"/>
    </xf>
    <xf numFmtId="0" fontId="5" fillId="0" borderId="1" xfId="0" applyFont="1" applyBorder="1"/>
    <xf numFmtId="0" fontId="3" fillId="0" borderId="1" xfId="0" applyFont="1" applyBorder="1"/>
    <xf numFmtId="0" fontId="3" fillId="2" borderId="1" xfId="0" applyFont="1" applyFill="1" applyBorder="1"/>
    <xf numFmtId="0" fontId="3" fillId="4" borderId="1" xfId="0" applyFont="1" applyFill="1" applyBorder="1"/>
    <xf numFmtId="0" fontId="3" fillId="3" borderId="1" xfId="0" applyFont="1" applyFill="1" applyBorder="1"/>
    <xf numFmtId="11" fontId="5" fillId="0" borderId="1" xfId="0" applyNumberFormat="1" applyFont="1" applyBorder="1"/>
    <xf numFmtId="0" fontId="6" fillId="0" borderId="1" xfId="0" applyFont="1" applyBorder="1"/>
    <xf numFmtId="0" fontId="7" fillId="0" borderId="1" xfId="0" applyFont="1" applyBorder="1"/>
    <xf numFmtId="0" fontId="7" fillId="5" borderId="1" xfId="0" applyFont="1" applyFill="1" applyBorder="1"/>
    <xf numFmtId="0" fontId="7" fillId="6" borderId="1" xfId="0" applyFont="1" applyFill="1" applyBorder="1"/>
    <xf numFmtId="0" fontId="7" fillId="7" borderId="1" xfId="0" applyFont="1" applyFill="1" applyBorder="1"/>
    <xf numFmtId="0" fontId="7" fillId="5" borderId="2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0" borderId="0" xfId="0" applyFont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5" xfId="0" applyFont="1" applyFill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1"/>
  <sheetViews>
    <sheetView tabSelected="1" zoomScale="80" zoomScaleNormal="80" zoomScalePageLayoutView="80" workbookViewId="0">
      <selection activeCell="B8" sqref="B8"/>
    </sheetView>
  </sheetViews>
  <sheetFormatPr baseColWidth="10" defaultRowHeight="16" x14ac:dyDescent="0.2"/>
  <cols>
    <col min="1" max="1" width="29.5" customWidth="1"/>
    <col min="2" max="2" width="20.1640625" customWidth="1"/>
    <col min="3" max="3" width="22.6640625" customWidth="1"/>
    <col min="4" max="13" width="11" bestFit="1" customWidth="1"/>
  </cols>
  <sheetData>
    <row r="1" spans="1:13" ht="19" customHeight="1" x14ac:dyDescent="0.2">
      <c r="A1" s="30" t="s">
        <v>6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x14ac:dyDescent="0.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</row>
    <row r="3" spans="1:13" ht="19" x14ac:dyDescent="0.25">
      <c r="A3" s="3"/>
      <c r="B3" s="22" t="s">
        <v>65</v>
      </c>
      <c r="C3" s="23"/>
      <c r="D3" s="24" t="s">
        <v>64</v>
      </c>
      <c r="E3" s="25"/>
      <c r="F3" s="25"/>
      <c r="G3" s="26"/>
      <c r="H3" s="27" t="s">
        <v>66</v>
      </c>
      <c r="I3" s="28"/>
      <c r="J3" s="28"/>
      <c r="K3" s="28"/>
      <c r="L3" s="28"/>
      <c r="M3" s="29"/>
    </row>
    <row r="4" spans="1:13" ht="19" x14ac:dyDescent="0.25">
      <c r="A4" s="4" t="s">
        <v>67</v>
      </c>
      <c r="B4" s="5" t="s">
        <v>63</v>
      </c>
      <c r="C4" s="5" t="s">
        <v>68</v>
      </c>
      <c r="D4" s="6" t="s">
        <v>0</v>
      </c>
      <c r="E4" s="6" t="s">
        <v>1</v>
      </c>
      <c r="F4" s="6" t="s">
        <v>2</v>
      </c>
      <c r="G4" s="6" t="s">
        <v>3</v>
      </c>
      <c r="H4" s="7" t="s">
        <v>4</v>
      </c>
      <c r="I4" s="7" t="s">
        <v>5</v>
      </c>
      <c r="J4" s="7" t="s">
        <v>6</v>
      </c>
      <c r="K4" s="7" t="s">
        <v>7</v>
      </c>
      <c r="L4" s="7" t="s">
        <v>8</v>
      </c>
      <c r="M4" s="7" t="s">
        <v>9</v>
      </c>
    </row>
    <row r="5" spans="1:13" ht="19" x14ac:dyDescent="0.25">
      <c r="A5" s="3" t="s">
        <v>10</v>
      </c>
      <c r="B5" s="8">
        <v>5.7932692435873997E-9</v>
      </c>
      <c r="C5" s="8">
        <v>1.6800480806403501E-6</v>
      </c>
      <c r="D5" s="3">
        <v>5.1997432303280203E-2</v>
      </c>
      <c r="E5" s="3">
        <v>3.1819745442036502E-3</v>
      </c>
      <c r="F5" s="3">
        <v>0</v>
      </c>
      <c r="G5" s="3">
        <v>0</v>
      </c>
      <c r="H5" s="8">
        <v>8.8999999999999995E-6</v>
      </c>
      <c r="I5" s="8">
        <v>2.0999999999999999E-5</v>
      </c>
      <c r="J5" s="8">
        <v>8.8999999999999995E-6</v>
      </c>
      <c r="K5" s="3" t="s">
        <v>11</v>
      </c>
      <c r="L5" s="3" t="s">
        <v>12</v>
      </c>
      <c r="M5" s="3" t="s">
        <v>11</v>
      </c>
    </row>
    <row r="6" spans="1:13" ht="19" x14ac:dyDescent="0.25">
      <c r="A6" s="3" t="s">
        <v>13</v>
      </c>
      <c r="B6" s="8">
        <v>6.0270158795654497E-8</v>
      </c>
      <c r="C6" s="8">
        <v>5.8261153502466102E-6</v>
      </c>
      <c r="D6" s="3">
        <v>2.1981090636316099E-2</v>
      </c>
      <c r="E6" s="3">
        <v>0</v>
      </c>
      <c r="F6" s="3">
        <v>0</v>
      </c>
      <c r="G6" s="3">
        <v>0</v>
      </c>
      <c r="H6" s="3">
        <v>1.1E-4</v>
      </c>
      <c r="I6" s="3">
        <v>1.1E-4</v>
      </c>
      <c r="J6" s="3">
        <v>1.1E-4</v>
      </c>
      <c r="K6" s="3" t="s">
        <v>12</v>
      </c>
      <c r="L6" s="3" t="s">
        <v>12</v>
      </c>
      <c r="M6" s="3" t="s">
        <v>12</v>
      </c>
    </row>
    <row r="7" spans="1:13" ht="19" x14ac:dyDescent="0.25">
      <c r="A7" s="3" t="s">
        <v>14</v>
      </c>
      <c r="B7" s="8">
        <v>6.0270158795654497E-8</v>
      </c>
      <c r="C7" s="8">
        <v>5.8261153502466102E-6</v>
      </c>
      <c r="D7" s="3">
        <v>2.8720254121800098E-2</v>
      </c>
      <c r="E7" s="3">
        <v>0</v>
      </c>
      <c r="F7" s="3">
        <v>0</v>
      </c>
      <c r="G7" s="3">
        <v>0</v>
      </c>
      <c r="H7" s="3">
        <v>1.1E-4</v>
      </c>
      <c r="I7" s="3">
        <v>1.1E-4</v>
      </c>
      <c r="J7" s="3">
        <v>1.1E-4</v>
      </c>
      <c r="K7" s="3" t="s">
        <v>12</v>
      </c>
      <c r="L7" s="3" t="s">
        <v>12</v>
      </c>
      <c r="M7" s="3" t="s">
        <v>12</v>
      </c>
    </row>
    <row r="8" spans="1:13" ht="19" x14ac:dyDescent="0.25">
      <c r="A8" s="3" t="s">
        <v>15</v>
      </c>
      <c r="B8" s="8">
        <v>3.6970889811316701E-7</v>
      </c>
      <c r="C8" s="8">
        <v>2.1376875191121401E-5</v>
      </c>
      <c r="D8" s="3">
        <v>2.8821886977239098E-3</v>
      </c>
      <c r="E8" s="3">
        <v>3.3029634534851998E-2</v>
      </c>
      <c r="F8" s="3">
        <v>0</v>
      </c>
      <c r="G8" s="3">
        <v>1.6025641025640999E-3</v>
      </c>
      <c r="H8" s="3" t="s">
        <v>11</v>
      </c>
      <c r="I8" s="3">
        <v>1.2999999999999999E-4</v>
      </c>
      <c r="J8" s="3" t="s">
        <v>11</v>
      </c>
      <c r="K8" s="8">
        <v>6.8999999999999997E-5</v>
      </c>
      <c r="L8" s="3" t="s">
        <v>11</v>
      </c>
      <c r="M8" s="8">
        <v>3.3000000000000003E-5</v>
      </c>
    </row>
    <row r="9" spans="1:13" ht="19" x14ac:dyDescent="0.25">
      <c r="A9" s="3" t="s">
        <v>16</v>
      </c>
      <c r="B9" s="8">
        <v>4.1702649920653101E-7</v>
      </c>
      <c r="C9" s="8">
        <v>2.1376875191121401E-5</v>
      </c>
      <c r="D9" s="3">
        <v>5.1452281553523202E-2</v>
      </c>
      <c r="E9" s="3">
        <v>0</v>
      </c>
      <c r="F9" s="3">
        <v>0</v>
      </c>
      <c r="G9" s="3">
        <v>6.9684177611006896E-3</v>
      </c>
      <c r="H9" s="3">
        <v>1.1000000000000001E-3</v>
      </c>
      <c r="I9" s="8">
        <v>3.3000000000000003E-5</v>
      </c>
      <c r="J9" s="8">
        <v>3.3000000000000003E-5</v>
      </c>
      <c r="K9" s="3" t="s">
        <v>11</v>
      </c>
      <c r="L9" s="3" t="s">
        <v>11</v>
      </c>
      <c r="M9" s="3" t="s">
        <v>12</v>
      </c>
    </row>
    <row r="10" spans="1:13" ht="19" x14ac:dyDescent="0.25">
      <c r="A10" s="3" t="s">
        <v>17</v>
      </c>
      <c r="B10" s="8">
        <v>4.746874222531E-7</v>
      </c>
      <c r="C10" s="8">
        <v>2.1376875191121401E-5</v>
      </c>
      <c r="D10" s="3">
        <v>4.3032311876243602E-2</v>
      </c>
      <c r="E10" s="3">
        <v>0</v>
      </c>
      <c r="F10" s="3">
        <v>0</v>
      </c>
      <c r="G10" s="3">
        <v>7.4664011946241901E-3</v>
      </c>
      <c r="H10" s="3">
        <v>2E-3</v>
      </c>
      <c r="I10" s="8">
        <v>3.3000000000000003E-5</v>
      </c>
      <c r="J10" s="8">
        <v>3.3000000000000003E-5</v>
      </c>
      <c r="K10" s="3" t="s">
        <v>11</v>
      </c>
      <c r="L10" s="3" t="s">
        <v>11</v>
      </c>
      <c r="M10" s="3" t="s">
        <v>12</v>
      </c>
    </row>
    <row r="11" spans="1:13" ht="19" x14ac:dyDescent="0.25">
      <c r="A11" s="3" t="s">
        <v>18</v>
      </c>
      <c r="B11" s="8">
        <v>5.1599353909603297E-7</v>
      </c>
      <c r="C11" s="8">
        <v>2.1376875191121401E-5</v>
      </c>
      <c r="D11" s="3">
        <v>0.17476297604147101</v>
      </c>
      <c r="E11" s="3">
        <v>7.75694822705051E-3</v>
      </c>
      <c r="F11" s="3">
        <v>1.85185185185185E-2</v>
      </c>
      <c r="G11" s="3">
        <v>5.3174603174603197E-3</v>
      </c>
      <c r="H11" s="8">
        <v>1.5999999999999999E-5</v>
      </c>
      <c r="I11" s="8">
        <v>2.3E-5</v>
      </c>
      <c r="J11" s="8">
        <v>4.6E-5</v>
      </c>
      <c r="K11" s="3" t="s">
        <v>11</v>
      </c>
      <c r="L11" s="3" t="s">
        <v>11</v>
      </c>
      <c r="M11" s="3" t="s">
        <v>11</v>
      </c>
    </row>
    <row r="12" spans="1:13" ht="19" x14ac:dyDescent="0.25">
      <c r="A12" s="3" t="s">
        <v>19</v>
      </c>
      <c r="B12" s="8">
        <v>1.41123209441126E-6</v>
      </c>
      <c r="C12" s="8">
        <v>5.1157163422408098E-5</v>
      </c>
      <c r="D12" s="3">
        <v>1.21090522073855E-2</v>
      </c>
      <c r="E12" s="3">
        <v>1.8669169795577801E-3</v>
      </c>
      <c r="F12" s="3">
        <v>0</v>
      </c>
      <c r="G12" s="3">
        <v>0</v>
      </c>
      <c r="H12" s="3">
        <v>1.1E-4</v>
      </c>
      <c r="I12" s="3">
        <v>1.2999999999999999E-3</v>
      </c>
      <c r="J12" s="3">
        <v>1.1E-4</v>
      </c>
      <c r="K12" s="3" t="s">
        <v>11</v>
      </c>
      <c r="L12" s="3" t="s">
        <v>12</v>
      </c>
      <c r="M12" s="3" t="s">
        <v>11</v>
      </c>
    </row>
    <row r="13" spans="1:13" ht="19" x14ac:dyDescent="0.25">
      <c r="A13" s="3" t="s">
        <v>20</v>
      </c>
      <c r="B13" s="8">
        <v>3.8212798589372798E-6</v>
      </c>
      <c r="C13" s="3">
        <v>1.23130128787979E-4</v>
      </c>
      <c r="D13" s="3">
        <v>2.0618784070557401E-2</v>
      </c>
      <c r="E13" s="3">
        <v>0</v>
      </c>
      <c r="F13" s="3">
        <v>0</v>
      </c>
      <c r="G13" s="3">
        <v>0</v>
      </c>
      <c r="H13" s="3">
        <v>9.6000000000000002E-4</v>
      </c>
      <c r="I13" s="3">
        <v>9.6000000000000002E-4</v>
      </c>
      <c r="J13" s="3">
        <v>9.6000000000000002E-4</v>
      </c>
      <c r="K13" s="3" t="s">
        <v>12</v>
      </c>
      <c r="L13" s="3" t="s">
        <v>12</v>
      </c>
      <c r="M13" s="3" t="s">
        <v>12</v>
      </c>
    </row>
    <row r="14" spans="1:13" ht="19" x14ac:dyDescent="0.25">
      <c r="A14" s="3" t="s">
        <v>21</v>
      </c>
      <c r="B14" s="8">
        <v>8.4934875315687401E-6</v>
      </c>
      <c r="C14" s="3">
        <v>2.4631113841549302E-4</v>
      </c>
      <c r="D14" s="3">
        <v>0</v>
      </c>
      <c r="E14" s="3">
        <v>9.7561086922789107E-3</v>
      </c>
      <c r="F14" s="3">
        <v>0</v>
      </c>
      <c r="G14" s="3">
        <v>2.70033259101203E-2</v>
      </c>
      <c r="H14" s="3">
        <v>1.1E-4</v>
      </c>
      <c r="I14" s="3">
        <v>3.3000000000000002E-2</v>
      </c>
      <c r="J14" s="3" t="s">
        <v>12</v>
      </c>
      <c r="K14" s="3">
        <v>1.6E-2</v>
      </c>
      <c r="L14" s="3">
        <v>1.1E-4</v>
      </c>
      <c r="M14" s="3">
        <v>3.3000000000000002E-2</v>
      </c>
    </row>
    <row r="15" spans="1:13" ht="19" x14ac:dyDescent="0.25">
      <c r="A15" s="3" t="s">
        <v>22</v>
      </c>
      <c r="B15" s="8">
        <v>2.2092660554989201E-5</v>
      </c>
      <c r="C15" s="3">
        <v>5.8244286917698903E-4</v>
      </c>
      <c r="D15" s="3">
        <v>0</v>
      </c>
      <c r="E15" s="3">
        <v>1.15603224576055E-2</v>
      </c>
      <c r="F15" s="3">
        <v>0</v>
      </c>
      <c r="G15" s="3">
        <v>1.1574074074074099E-3</v>
      </c>
      <c r="H15" s="3" t="s">
        <v>11</v>
      </c>
      <c r="I15" s="3">
        <v>9.6000000000000002E-4</v>
      </c>
      <c r="J15" s="3" t="s">
        <v>12</v>
      </c>
      <c r="K15" s="3">
        <v>3.5000000000000001E-3</v>
      </c>
      <c r="L15" s="3" t="s">
        <v>11</v>
      </c>
      <c r="M15" s="3">
        <v>9.6000000000000002E-4</v>
      </c>
    </row>
    <row r="16" spans="1:13" ht="19" x14ac:dyDescent="0.25">
      <c r="A16" s="3" t="s">
        <v>23</v>
      </c>
      <c r="B16" s="8">
        <v>2.6577936947372999E-5</v>
      </c>
      <c r="C16" s="3">
        <v>6.4230014289484705E-4</v>
      </c>
      <c r="D16" s="3">
        <v>0</v>
      </c>
      <c r="E16" s="3">
        <v>8.96057347670251E-4</v>
      </c>
      <c r="F16" s="3">
        <v>1.38888888888889E-2</v>
      </c>
      <c r="G16" s="3">
        <v>3.98863243963418E-2</v>
      </c>
      <c r="H16" s="3">
        <v>3.4000000000000002E-4</v>
      </c>
      <c r="I16" s="3" t="s">
        <v>11</v>
      </c>
      <c r="J16" s="3" t="s">
        <v>11</v>
      </c>
      <c r="K16" s="3">
        <v>7.1000000000000002E-4</v>
      </c>
      <c r="L16" s="3">
        <v>5.0000000000000001E-3</v>
      </c>
      <c r="M16" s="3" t="s">
        <v>11</v>
      </c>
    </row>
    <row r="17" spans="1:13" ht="19" x14ac:dyDescent="0.25">
      <c r="A17" s="3" t="s">
        <v>62</v>
      </c>
      <c r="B17" s="8">
        <v>3.80717613203138E-5</v>
      </c>
      <c r="C17" s="3">
        <v>8.4929313714546197E-4</v>
      </c>
      <c r="D17" s="3">
        <v>1.6726011305209901E-2</v>
      </c>
      <c r="E17" s="3">
        <v>9.6167530845208994E-3</v>
      </c>
      <c r="F17" s="3">
        <v>0.178898099027409</v>
      </c>
      <c r="G17" s="3">
        <v>3.48379930980105E-2</v>
      </c>
      <c r="H17" s="3" t="s">
        <v>11</v>
      </c>
      <c r="I17" s="3" t="s">
        <v>11</v>
      </c>
      <c r="J17" s="3">
        <v>3.6999999999999999E-4</v>
      </c>
      <c r="K17" s="3">
        <v>1.9E-2</v>
      </c>
      <c r="L17" s="3">
        <v>6.3000000000000003E-4</v>
      </c>
      <c r="M17" s="3">
        <v>2.7E-4</v>
      </c>
    </row>
    <row r="18" spans="1:13" ht="19" x14ac:dyDescent="0.25">
      <c r="A18" s="3" t="s">
        <v>24</v>
      </c>
      <c r="B18" s="8">
        <v>5.9087514662184898E-5</v>
      </c>
      <c r="C18" s="3">
        <v>1.2239556608595399E-3</v>
      </c>
      <c r="D18" s="3">
        <v>2.2240109000209701E-2</v>
      </c>
      <c r="E18" s="3">
        <v>8.1869044496896606E-3</v>
      </c>
      <c r="F18" s="3">
        <v>2.8735632183907998E-3</v>
      </c>
      <c r="G18" s="3">
        <v>0</v>
      </c>
      <c r="H18" s="3">
        <v>1.1E-4</v>
      </c>
      <c r="I18" s="3">
        <v>1.7999999999999999E-2</v>
      </c>
      <c r="J18" s="3">
        <v>8.4999999999999995E-4</v>
      </c>
      <c r="K18" s="3" t="s">
        <v>11</v>
      </c>
      <c r="L18" s="3" t="s">
        <v>11</v>
      </c>
      <c r="M18" s="3" t="s">
        <v>11</v>
      </c>
    </row>
    <row r="19" spans="1:13" ht="19" x14ac:dyDescent="0.25">
      <c r="A19" s="3" t="s">
        <v>25</v>
      </c>
      <c r="B19" s="8">
        <v>7.2629722472920599E-5</v>
      </c>
      <c r="C19" s="3">
        <v>1.4041746344764701E-3</v>
      </c>
      <c r="D19" s="3">
        <v>1.4171275018856301E-2</v>
      </c>
      <c r="E19" s="3">
        <v>1.4142753645250101E-2</v>
      </c>
      <c r="F19" s="3">
        <v>5.2083333333333296E-3</v>
      </c>
      <c r="G19" s="3">
        <v>4.0206223477129398E-2</v>
      </c>
      <c r="H19" s="3">
        <v>9.3999999999999997E-4</v>
      </c>
      <c r="I19" s="3" t="s">
        <v>11</v>
      </c>
      <c r="J19" s="3">
        <v>1.2E-2</v>
      </c>
      <c r="K19" s="3">
        <v>9.6000000000000002E-4</v>
      </c>
      <c r="L19" s="3">
        <v>6.0999999999999997E-4</v>
      </c>
      <c r="M19" s="3">
        <v>5.0000000000000001E-3</v>
      </c>
    </row>
    <row r="20" spans="1:13" ht="19" x14ac:dyDescent="0.25">
      <c r="A20" s="3" t="s">
        <v>26</v>
      </c>
      <c r="B20" s="3">
        <v>1.25005546583263E-4</v>
      </c>
      <c r="C20" s="3">
        <v>2.2657255318216502E-3</v>
      </c>
      <c r="D20" s="3">
        <v>3.0146762137134901E-2</v>
      </c>
      <c r="E20" s="3">
        <v>1.8423944171722099E-2</v>
      </c>
      <c r="F20" s="3">
        <v>0.13185950942416499</v>
      </c>
      <c r="G20" s="3">
        <v>1.9705837619600701E-2</v>
      </c>
      <c r="H20" s="3" t="s">
        <v>11</v>
      </c>
      <c r="I20" s="3">
        <v>2.4E-2</v>
      </c>
      <c r="J20" s="3">
        <v>5.2999999999999998E-4</v>
      </c>
      <c r="K20" s="3" t="s">
        <v>11</v>
      </c>
      <c r="L20" s="3">
        <v>7.2000000000000005E-4</v>
      </c>
      <c r="M20" s="3">
        <v>8.8999999999999995E-4</v>
      </c>
    </row>
    <row r="21" spans="1:13" ht="19" x14ac:dyDescent="0.25">
      <c r="A21" s="3" t="s">
        <v>27</v>
      </c>
      <c r="B21" s="3">
        <v>1.5434109239798399E-4</v>
      </c>
      <c r="C21" s="3">
        <v>2.6328774585538399E-3</v>
      </c>
      <c r="D21" s="3">
        <v>1.16742160308152E-2</v>
      </c>
      <c r="E21" s="3">
        <v>9.8039215686274508E-4</v>
      </c>
      <c r="F21" s="3">
        <v>0</v>
      </c>
      <c r="G21" s="3">
        <v>0</v>
      </c>
      <c r="H21" s="3">
        <v>2.5000000000000001E-3</v>
      </c>
      <c r="I21" s="3">
        <v>9.9000000000000008E-3</v>
      </c>
      <c r="J21" s="3">
        <v>2.5000000000000001E-3</v>
      </c>
      <c r="K21" s="3" t="s">
        <v>11</v>
      </c>
      <c r="L21" s="3" t="s">
        <v>12</v>
      </c>
      <c r="M21" s="3" t="s">
        <v>11</v>
      </c>
    </row>
    <row r="22" spans="1:13" ht="19" x14ac:dyDescent="0.25">
      <c r="A22" s="3" t="s">
        <v>28</v>
      </c>
      <c r="B22" s="3">
        <v>1.67572592352844E-4</v>
      </c>
      <c r="C22" s="3">
        <v>2.6997806545735999E-3</v>
      </c>
      <c r="D22" s="3">
        <v>9.9345050513201007E-3</v>
      </c>
      <c r="E22" s="3">
        <v>0</v>
      </c>
      <c r="F22" s="3">
        <v>0</v>
      </c>
      <c r="G22" s="3">
        <v>0</v>
      </c>
      <c r="H22" s="3">
        <v>6.3E-3</v>
      </c>
      <c r="I22" s="3">
        <v>6.3E-3</v>
      </c>
      <c r="J22" s="3">
        <v>6.3E-3</v>
      </c>
      <c r="K22" s="3" t="s">
        <v>12</v>
      </c>
      <c r="L22" s="3" t="s">
        <v>12</v>
      </c>
      <c r="M22" s="3" t="s">
        <v>12</v>
      </c>
    </row>
    <row r="23" spans="1:13" ht="19" x14ac:dyDescent="0.25">
      <c r="A23" s="3" t="s">
        <v>29</v>
      </c>
      <c r="B23" s="3">
        <v>2.6545892416326799E-4</v>
      </c>
      <c r="C23" s="3">
        <v>4.0517414740709398E-3</v>
      </c>
      <c r="D23" s="3">
        <v>1.22588248204795E-2</v>
      </c>
      <c r="E23" s="3">
        <v>0</v>
      </c>
      <c r="F23" s="3">
        <v>1.1039886039886E-2</v>
      </c>
      <c r="G23" s="3">
        <v>0</v>
      </c>
      <c r="H23" s="3">
        <v>9.6000000000000002E-4</v>
      </c>
      <c r="I23" s="3">
        <v>9.6000000000000002E-4</v>
      </c>
      <c r="J23" s="3" t="s">
        <v>11</v>
      </c>
      <c r="K23" s="3" t="s">
        <v>12</v>
      </c>
      <c r="L23" s="3" t="s">
        <v>11</v>
      </c>
      <c r="M23" s="3" t="s">
        <v>11</v>
      </c>
    </row>
    <row r="24" spans="1:13" ht="19" x14ac:dyDescent="0.25">
      <c r="A24" s="3" t="s">
        <v>30</v>
      </c>
      <c r="B24" s="3">
        <v>2.8677419549878302E-4</v>
      </c>
      <c r="C24" s="3">
        <v>4.0940678048591601E-3</v>
      </c>
      <c r="D24" s="3">
        <v>0</v>
      </c>
      <c r="E24" s="3">
        <v>1.7361111111111099E-3</v>
      </c>
      <c r="F24" s="3">
        <v>2.54430076628352E-2</v>
      </c>
      <c r="G24" s="3">
        <v>3.5107947285647603E-2</v>
      </c>
      <c r="H24" s="3">
        <v>3.4000000000000002E-4</v>
      </c>
      <c r="I24" s="3" t="s">
        <v>11</v>
      </c>
      <c r="J24" s="3">
        <v>3.3000000000000002E-2</v>
      </c>
      <c r="K24" s="3">
        <v>1E-3</v>
      </c>
      <c r="L24" s="3" t="s">
        <v>11</v>
      </c>
      <c r="M24" s="3" t="s">
        <v>11</v>
      </c>
    </row>
    <row r="25" spans="1:13" ht="19" x14ac:dyDescent="0.25">
      <c r="A25" s="3" t="s">
        <v>31</v>
      </c>
      <c r="B25" s="3">
        <v>2.9646697897255998E-4</v>
      </c>
      <c r="C25" s="3">
        <v>4.0940678048591601E-3</v>
      </c>
      <c r="D25" s="3">
        <v>8.2841857946121603E-2</v>
      </c>
      <c r="E25" s="3">
        <v>0.12564841967854301</v>
      </c>
      <c r="F25" s="3">
        <v>2.0833333333333301E-2</v>
      </c>
      <c r="G25" s="3">
        <v>8.4063583451649701E-2</v>
      </c>
      <c r="H25" s="3" t="s">
        <v>11</v>
      </c>
      <c r="I25" s="3" t="s">
        <v>11</v>
      </c>
      <c r="J25" s="3">
        <v>5.8E-4</v>
      </c>
      <c r="K25" s="3" t="s">
        <v>11</v>
      </c>
      <c r="L25" s="3">
        <v>6.3E-3</v>
      </c>
      <c r="M25" s="3">
        <v>1.9000000000000001E-4</v>
      </c>
    </row>
    <row r="26" spans="1:13" ht="19" x14ac:dyDescent="0.25">
      <c r="A26" s="3" t="s">
        <v>32</v>
      </c>
      <c r="B26" s="3">
        <v>3.1653812284092699E-4</v>
      </c>
      <c r="C26" s="3">
        <v>4.1725479829031204E-3</v>
      </c>
      <c r="D26" s="3">
        <v>0</v>
      </c>
      <c r="E26" s="3">
        <v>1.5146660228878501E-2</v>
      </c>
      <c r="F26" s="3">
        <v>0</v>
      </c>
      <c r="G26" s="3">
        <v>2.0214922514574098E-2</v>
      </c>
      <c r="H26" s="3">
        <v>2.5000000000000001E-3</v>
      </c>
      <c r="I26" s="3">
        <v>2.5000000000000001E-3</v>
      </c>
      <c r="J26" s="3" t="s">
        <v>12</v>
      </c>
      <c r="K26" s="3" t="s">
        <v>11</v>
      </c>
      <c r="L26" s="3">
        <v>2.5000000000000001E-3</v>
      </c>
      <c r="M26" s="3">
        <v>2.5000000000000001E-3</v>
      </c>
    </row>
    <row r="27" spans="1:13" ht="19" x14ac:dyDescent="0.25">
      <c r="A27" s="3" t="s">
        <v>33</v>
      </c>
      <c r="B27" s="3">
        <v>3.92092256832863E-4</v>
      </c>
      <c r="C27" s="3">
        <v>4.9437719339795703E-3</v>
      </c>
      <c r="D27" s="3">
        <v>8.3539680944996295E-2</v>
      </c>
      <c r="E27" s="3">
        <v>5.2802083786803698E-3</v>
      </c>
      <c r="F27" s="3">
        <v>5.6818555008210203E-2</v>
      </c>
      <c r="G27" s="3">
        <v>2.78114067182011E-2</v>
      </c>
      <c r="H27" s="3">
        <v>1.5E-3</v>
      </c>
      <c r="I27" s="8">
        <v>2.5000000000000001E-5</v>
      </c>
      <c r="J27" s="3" t="s">
        <v>11</v>
      </c>
      <c r="K27" s="3">
        <v>2.3E-2</v>
      </c>
      <c r="L27" s="3" t="s">
        <v>11</v>
      </c>
      <c r="M27" s="3" t="s">
        <v>11</v>
      </c>
    </row>
    <row r="28" spans="1:13" ht="19" x14ac:dyDescent="0.25">
      <c r="A28" s="3" t="s">
        <v>34</v>
      </c>
      <c r="B28" s="3">
        <v>4.60441895843251E-4</v>
      </c>
      <c r="C28" s="3">
        <v>5.5636729081059502E-3</v>
      </c>
      <c r="D28" s="3">
        <v>1.10240239063716E-2</v>
      </c>
      <c r="E28" s="3">
        <v>7.3099415204678402E-4</v>
      </c>
      <c r="F28" s="3">
        <v>0</v>
      </c>
      <c r="G28" s="3">
        <v>2.8580876795162502E-3</v>
      </c>
      <c r="H28" s="3">
        <v>2.8000000000000001E-2</v>
      </c>
      <c r="I28" s="3">
        <v>2.8E-3</v>
      </c>
      <c r="J28" s="3">
        <v>9.6000000000000002E-4</v>
      </c>
      <c r="K28" s="3" t="s">
        <v>11</v>
      </c>
      <c r="L28" s="3" t="s">
        <v>11</v>
      </c>
      <c r="M28" s="3" t="s">
        <v>11</v>
      </c>
    </row>
    <row r="29" spans="1:13" ht="19" x14ac:dyDescent="0.25">
      <c r="A29" s="3" t="s">
        <v>35</v>
      </c>
      <c r="B29" s="3">
        <v>6.5281075601583596E-4</v>
      </c>
      <c r="C29" s="3">
        <v>7.5726047697836901E-3</v>
      </c>
      <c r="D29" s="3">
        <v>3.7631027253668802E-3</v>
      </c>
      <c r="E29" s="3">
        <v>1.08381163196413E-2</v>
      </c>
      <c r="F29" s="3">
        <v>0</v>
      </c>
      <c r="G29" s="3">
        <v>3.8449431263020098E-2</v>
      </c>
      <c r="H29" s="3">
        <v>8.2000000000000007E-3</v>
      </c>
      <c r="I29" s="3" t="s">
        <v>11</v>
      </c>
      <c r="J29" s="3" t="s">
        <v>11</v>
      </c>
      <c r="K29" s="3" t="s">
        <v>11</v>
      </c>
      <c r="L29" s="3">
        <v>9.6000000000000002E-4</v>
      </c>
      <c r="M29" s="3">
        <v>2.5000000000000001E-3</v>
      </c>
    </row>
    <row r="30" spans="1:13" ht="19" x14ac:dyDescent="0.25">
      <c r="A30" s="3" t="s">
        <v>36</v>
      </c>
      <c r="B30" s="3">
        <v>6.8348296170616795E-4</v>
      </c>
      <c r="C30" s="3">
        <v>7.6234638036457199E-3</v>
      </c>
      <c r="D30" s="3">
        <v>0</v>
      </c>
      <c r="E30" s="3">
        <v>4.3174665617623899E-3</v>
      </c>
      <c r="F30" s="3">
        <v>0</v>
      </c>
      <c r="G30" s="3">
        <v>2.9245766734878199E-2</v>
      </c>
      <c r="H30" s="3">
        <v>2.5000000000000001E-3</v>
      </c>
      <c r="I30" s="3" t="s">
        <v>11</v>
      </c>
      <c r="J30" s="3" t="s">
        <v>12</v>
      </c>
      <c r="K30" s="3" t="s">
        <v>11</v>
      </c>
      <c r="L30" s="3">
        <v>2.5000000000000001E-3</v>
      </c>
      <c r="M30" s="3" t="s">
        <v>11</v>
      </c>
    </row>
    <row r="31" spans="1:13" ht="19" x14ac:dyDescent="0.25">
      <c r="A31" s="3" t="s">
        <v>37</v>
      </c>
      <c r="B31" s="3">
        <v>7.3600567965509303E-4</v>
      </c>
      <c r="C31" s="3">
        <v>7.9052461888880401E-3</v>
      </c>
      <c r="D31" s="3">
        <v>5.2410901467505201E-4</v>
      </c>
      <c r="E31" s="3">
        <v>9.0861050723601705E-3</v>
      </c>
      <c r="F31" s="3">
        <v>0</v>
      </c>
      <c r="G31" s="3">
        <v>0</v>
      </c>
      <c r="H31" s="3" t="s">
        <v>11</v>
      </c>
      <c r="I31" s="3">
        <v>1.7999999999999999E-2</v>
      </c>
      <c r="J31" s="3" t="s">
        <v>11</v>
      </c>
      <c r="K31" s="3">
        <v>6.3E-3</v>
      </c>
      <c r="L31" s="3" t="s">
        <v>12</v>
      </c>
      <c r="M31" s="3">
        <v>6.3E-3</v>
      </c>
    </row>
    <row r="32" spans="1:13" ht="19" x14ac:dyDescent="0.25">
      <c r="A32" s="3" t="s">
        <v>38</v>
      </c>
      <c r="B32" s="3">
        <v>8.4108926068964798E-4</v>
      </c>
      <c r="C32" s="3">
        <v>8.7112816285713594E-3</v>
      </c>
      <c r="D32" s="3">
        <v>1.5723270440251599E-3</v>
      </c>
      <c r="E32" s="3">
        <v>1.1298816470006801E-2</v>
      </c>
      <c r="F32" s="3">
        <v>0</v>
      </c>
      <c r="G32" s="3">
        <v>0</v>
      </c>
      <c r="H32" s="3" t="s">
        <v>11</v>
      </c>
      <c r="I32" s="3">
        <v>2.1000000000000001E-2</v>
      </c>
      <c r="J32" s="3" t="s">
        <v>11</v>
      </c>
      <c r="K32" s="3">
        <v>6.3E-3</v>
      </c>
      <c r="L32" s="3" t="s">
        <v>12</v>
      </c>
      <c r="M32" s="3">
        <v>6.3E-3</v>
      </c>
    </row>
    <row r="33" spans="1:13" ht="19" x14ac:dyDescent="0.25">
      <c r="A33" s="3" t="s">
        <v>39</v>
      </c>
      <c r="B33" s="3">
        <v>9.6938115712085805E-4</v>
      </c>
      <c r="C33" s="3">
        <v>9.0684043730660906E-3</v>
      </c>
      <c r="D33" s="3">
        <v>0</v>
      </c>
      <c r="E33" s="3">
        <v>0</v>
      </c>
      <c r="F33" s="3">
        <v>0</v>
      </c>
      <c r="G33" s="3">
        <v>1.8322882676105701E-2</v>
      </c>
      <c r="H33" s="3">
        <v>1.4999999999999999E-2</v>
      </c>
      <c r="I33" s="3" t="s">
        <v>12</v>
      </c>
      <c r="J33" s="3" t="s">
        <v>12</v>
      </c>
      <c r="K33" s="3">
        <v>1.4999999999999999E-2</v>
      </c>
      <c r="L33" s="3">
        <v>1.4999999999999999E-2</v>
      </c>
      <c r="M33" s="3" t="s">
        <v>12</v>
      </c>
    </row>
    <row r="34" spans="1:13" ht="19" x14ac:dyDescent="0.25">
      <c r="A34" s="3" t="s">
        <v>40</v>
      </c>
      <c r="B34" s="3">
        <v>9.6938115712085805E-4</v>
      </c>
      <c r="C34" s="3">
        <v>9.0684043730660906E-3</v>
      </c>
      <c r="D34" s="3">
        <v>4.7756045952576697E-3</v>
      </c>
      <c r="E34" s="3">
        <v>0</v>
      </c>
      <c r="F34" s="3">
        <v>0</v>
      </c>
      <c r="G34" s="3">
        <v>0</v>
      </c>
      <c r="H34" s="3">
        <v>1.4999999999999999E-2</v>
      </c>
      <c r="I34" s="3">
        <v>1.4999999999999999E-2</v>
      </c>
      <c r="J34" s="3">
        <v>1.4999999999999999E-2</v>
      </c>
      <c r="K34" s="3" t="s">
        <v>12</v>
      </c>
      <c r="L34" s="3" t="s">
        <v>12</v>
      </c>
      <c r="M34" s="3" t="s">
        <v>12</v>
      </c>
    </row>
    <row r="35" spans="1:13" ht="19" x14ac:dyDescent="0.25">
      <c r="A35" s="3" t="s">
        <v>41</v>
      </c>
      <c r="B35" s="3">
        <v>9.6938115712085805E-4</v>
      </c>
      <c r="C35" s="3">
        <v>9.0684043730660906E-3</v>
      </c>
      <c r="D35" s="3">
        <v>6.2554758814663798E-3</v>
      </c>
      <c r="E35" s="3">
        <v>0</v>
      </c>
      <c r="F35" s="3">
        <v>0</v>
      </c>
      <c r="G35" s="3">
        <v>0</v>
      </c>
      <c r="H35" s="3">
        <v>1.4999999999999999E-2</v>
      </c>
      <c r="I35" s="3">
        <v>1.4999999999999999E-2</v>
      </c>
      <c r="J35" s="3">
        <v>1.4999999999999999E-2</v>
      </c>
      <c r="K35" s="3" t="s">
        <v>12</v>
      </c>
      <c r="L35" s="3" t="s">
        <v>12</v>
      </c>
      <c r="M35" s="3" t="s">
        <v>12</v>
      </c>
    </row>
    <row r="36" spans="1:13" ht="19" x14ac:dyDescent="0.25">
      <c r="A36" s="3" t="s">
        <v>42</v>
      </c>
      <c r="B36" s="3">
        <v>1.2322438362382801E-3</v>
      </c>
      <c r="C36" s="3">
        <v>1.1167209765909399E-2</v>
      </c>
      <c r="D36" s="3">
        <v>1.6312579520132601E-2</v>
      </c>
      <c r="E36" s="3">
        <v>4.9919169795577803E-3</v>
      </c>
      <c r="F36" s="3">
        <v>0</v>
      </c>
      <c r="G36" s="3">
        <v>1.7361111111111099E-3</v>
      </c>
      <c r="H36" s="3">
        <v>6.4999999999999997E-3</v>
      </c>
      <c r="I36" s="3" t="s">
        <v>11</v>
      </c>
      <c r="J36" s="3">
        <v>9.6000000000000002E-4</v>
      </c>
      <c r="K36" s="3" t="s">
        <v>11</v>
      </c>
      <c r="L36" s="3" t="s">
        <v>11</v>
      </c>
      <c r="M36" s="3">
        <v>3.3000000000000002E-2</v>
      </c>
    </row>
    <row r="37" spans="1:13" ht="19" x14ac:dyDescent="0.25">
      <c r="A37" s="3" t="s">
        <v>43</v>
      </c>
      <c r="B37" s="3">
        <v>1.4125510615683699E-3</v>
      </c>
      <c r="C37" s="3">
        <v>1.24133275107524E-2</v>
      </c>
      <c r="D37" s="3">
        <v>0</v>
      </c>
      <c r="E37" s="3">
        <v>7.9900349238706692E-3</v>
      </c>
      <c r="F37" s="3">
        <v>0</v>
      </c>
      <c r="G37" s="3">
        <v>1.7463036705196999E-2</v>
      </c>
      <c r="H37" s="3">
        <v>6.3E-3</v>
      </c>
      <c r="I37" s="3">
        <v>6.3E-3</v>
      </c>
      <c r="J37" s="3" t="s">
        <v>12</v>
      </c>
      <c r="K37" s="3" t="s">
        <v>11</v>
      </c>
      <c r="L37" s="3">
        <v>6.3E-3</v>
      </c>
      <c r="M37" s="3">
        <v>6.3E-3</v>
      </c>
    </row>
    <row r="38" spans="1:13" ht="19" x14ac:dyDescent="0.25">
      <c r="A38" s="3" t="s">
        <v>44</v>
      </c>
      <c r="B38" s="3">
        <v>1.5961526982947801E-3</v>
      </c>
      <c r="C38" s="3">
        <v>1.36142436031025E-2</v>
      </c>
      <c r="D38" s="3">
        <v>7.1705313981990501E-3</v>
      </c>
      <c r="E38" s="3">
        <v>3.1483095999224999E-3</v>
      </c>
      <c r="F38" s="3">
        <v>0</v>
      </c>
      <c r="G38" s="3">
        <v>2.4267440038346001E-2</v>
      </c>
      <c r="H38" s="3" t="s">
        <v>11</v>
      </c>
      <c r="I38" s="3" t="s">
        <v>11</v>
      </c>
      <c r="J38" s="3">
        <v>3.3000000000000002E-2</v>
      </c>
      <c r="K38" s="3">
        <v>8.2000000000000007E-3</v>
      </c>
      <c r="L38" s="3">
        <v>9.6000000000000002E-4</v>
      </c>
      <c r="M38" s="3" t="s">
        <v>11</v>
      </c>
    </row>
    <row r="39" spans="1:13" ht="19" x14ac:dyDescent="0.25">
      <c r="A39" s="3" t="s">
        <v>45</v>
      </c>
      <c r="B39" s="3">
        <v>1.9405491560730401E-3</v>
      </c>
      <c r="C39" s="3">
        <v>1.60788358646052E-2</v>
      </c>
      <c r="D39" s="3">
        <v>2.3963863325343698E-2</v>
      </c>
      <c r="E39" s="3">
        <v>4.3079340367871803E-3</v>
      </c>
      <c r="F39" s="3">
        <v>0</v>
      </c>
      <c r="G39" s="3">
        <v>1.3859126984127E-2</v>
      </c>
      <c r="H39" s="3" t="s">
        <v>11</v>
      </c>
      <c r="I39" s="3">
        <v>0.01</v>
      </c>
      <c r="J39" s="3">
        <v>3.4000000000000002E-4</v>
      </c>
      <c r="K39" s="3" t="s">
        <v>11</v>
      </c>
      <c r="L39" s="3">
        <v>3.3000000000000002E-2</v>
      </c>
      <c r="M39" s="3" t="s">
        <v>11</v>
      </c>
    </row>
    <row r="40" spans="1:13" ht="19" x14ac:dyDescent="0.25">
      <c r="A40" s="3" t="s">
        <v>46</v>
      </c>
      <c r="B40" s="3">
        <v>2.0015703229735301E-3</v>
      </c>
      <c r="C40" s="3">
        <v>1.61237609350646E-2</v>
      </c>
      <c r="D40" s="3">
        <v>2.5947338769755499E-2</v>
      </c>
      <c r="E40" s="3">
        <v>3.0129124820659999E-3</v>
      </c>
      <c r="F40" s="3">
        <v>2.7777777777777801E-3</v>
      </c>
      <c r="G40" s="3">
        <v>7.59469696969697E-3</v>
      </c>
      <c r="H40" s="3">
        <v>3.3000000000000002E-2</v>
      </c>
      <c r="I40" s="3">
        <v>3.8E-3</v>
      </c>
      <c r="J40" s="3">
        <v>1.8E-3</v>
      </c>
      <c r="K40" s="3" t="s">
        <v>11</v>
      </c>
      <c r="L40" s="3" t="s">
        <v>11</v>
      </c>
      <c r="M40" s="3" t="s">
        <v>11</v>
      </c>
    </row>
    <row r="41" spans="1:13" ht="19" x14ac:dyDescent="0.25">
      <c r="A41" s="3" t="s">
        <v>47</v>
      </c>
      <c r="B41" s="3">
        <v>2.1617937969930301E-3</v>
      </c>
      <c r="C41" s="3">
        <v>1.6943789219675098E-2</v>
      </c>
      <c r="D41" s="3">
        <v>1.94023372179719E-2</v>
      </c>
      <c r="E41" s="3">
        <v>3.4214092140921401E-3</v>
      </c>
      <c r="F41" s="3">
        <v>0</v>
      </c>
      <c r="G41" s="3">
        <v>5.3174603174603197E-3</v>
      </c>
      <c r="H41" s="3">
        <v>3.3000000000000002E-2</v>
      </c>
      <c r="I41" s="3">
        <v>0.02</v>
      </c>
      <c r="J41" s="3">
        <v>9.6000000000000002E-4</v>
      </c>
      <c r="K41" s="3" t="s">
        <v>11</v>
      </c>
      <c r="L41" s="3" t="s">
        <v>11</v>
      </c>
      <c r="M41" s="3" t="s">
        <v>11</v>
      </c>
    </row>
    <row r="42" spans="1:13" ht="19" x14ac:dyDescent="0.25">
      <c r="A42" s="3" t="s">
        <v>48</v>
      </c>
      <c r="B42" s="3">
        <v>2.2479540500182399E-3</v>
      </c>
      <c r="C42" s="3">
        <v>1.71554388027708E-2</v>
      </c>
      <c r="D42" s="3">
        <v>0</v>
      </c>
      <c r="E42" s="3">
        <v>3.4214092140921401E-3</v>
      </c>
      <c r="F42" s="3">
        <v>0</v>
      </c>
      <c r="G42" s="3">
        <v>2.1335721157149701E-2</v>
      </c>
      <c r="H42" s="3">
        <v>6.3E-3</v>
      </c>
      <c r="I42" s="3" t="s">
        <v>11</v>
      </c>
      <c r="J42" s="3" t="s">
        <v>12</v>
      </c>
      <c r="K42" s="3" t="s">
        <v>11</v>
      </c>
      <c r="L42" s="3">
        <v>6.3E-3</v>
      </c>
      <c r="M42" s="3" t="s">
        <v>11</v>
      </c>
    </row>
    <row r="43" spans="1:13" ht="19" x14ac:dyDescent="0.25">
      <c r="A43" s="3" t="s">
        <v>49</v>
      </c>
      <c r="B43" s="3">
        <v>2.4553178418597098E-3</v>
      </c>
      <c r="C43" s="3">
        <v>1.82574916445979E-2</v>
      </c>
      <c r="D43" s="3">
        <v>5.4103579470455802E-3</v>
      </c>
      <c r="E43" s="3">
        <v>1.7213912730580101E-2</v>
      </c>
      <c r="F43" s="3">
        <v>0</v>
      </c>
      <c r="G43" s="3">
        <v>9.3999875140990102E-3</v>
      </c>
      <c r="H43" s="3" t="s">
        <v>11</v>
      </c>
      <c r="I43" s="3">
        <v>2.1000000000000001E-2</v>
      </c>
      <c r="J43" s="3" t="s">
        <v>11</v>
      </c>
      <c r="K43" s="3" t="s">
        <v>11</v>
      </c>
      <c r="L43" s="3">
        <v>1.4999999999999999E-2</v>
      </c>
      <c r="M43" s="3">
        <v>3.4000000000000002E-4</v>
      </c>
    </row>
    <row r="44" spans="1:13" ht="19" x14ac:dyDescent="0.25">
      <c r="A44" s="3" t="s">
        <v>50</v>
      </c>
      <c r="B44" s="3">
        <v>2.7218071030507599E-3</v>
      </c>
      <c r="C44" s="3">
        <v>1.9733101497117999E-2</v>
      </c>
      <c r="D44" s="3">
        <v>2.7286449029800999E-2</v>
      </c>
      <c r="E44" s="3">
        <v>1.0976449099077201E-2</v>
      </c>
      <c r="F44" s="3">
        <v>0</v>
      </c>
      <c r="G44" s="3">
        <v>3.5534833359310701E-2</v>
      </c>
      <c r="H44" s="3" t="s">
        <v>11</v>
      </c>
      <c r="I44" s="3" t="s">
        <v>11</v>
      </c>
      <c r="J44" s="3">
        <v>3.4000000000000002E-4</v>
      </c>
      <c r="K44" s="3" t="s">
        <v>11</v>
      </c>
      <c r="L44" s="3">
        <v>2.5000000000000001E-3</v>
      </c>
      <c r="M44" s="3">
        <v>1.4999999999999999E-2</v>
      </c>
    </row>
    <row r="45" spans="1:13" ht="19" x14ac:dyDescent="0.25">
      <c r="A45" s="3" t="s">
        <v>51</v>
      </c>
      <c r="B45" s="3">
        <v>3.3248074593084098E-3</v>
      </c>
      <c r="C45" s="3">
        <v>2.35169308097424E-2</v>
      </c>
      <c r="D45" s="3">
        <v>2.24670405977851E-2</v>
      </c>
      <c r="E45" s="3">
        <v>9.7788347523067396E-3</v>
      </c>
      <c r="F45" s="3">
        <v>0</v>
      </c>
      <c r="G45" s="3">
        <v>6.9101658278487499E-3</v>
      </c>
      <c r="H45" s="3">
        <v>3.5999999999999997E-2</v>
      </c>
      <c r="I45" s="3" t="s">
        <v>11</v>
      </c>
      <c r="J45" s="3">
        <v>9.6000000000000002E-4</v>
      </c>
      <c r="K45" s="3" t="s">
        <v>11</v>
      </c>
      <c r="L45" s="3">
        <v>3.3000000000000002E-2</v>
      </c>
      <c r="M45" s="3">
        <v>6.3E-3</v>
      </c>
    </row>
    <row r="46" spans="1:13" ht="19" x14ac:dyDescent="0.25">
      <c r="A46" s="3" t="s">
        <v>52</v>
      </c>
      <c r="B46" s="3">
        <v>4.37452485305181E-3</v>
      </c>
      <c r="C46" s="3">
        <v>3.0205052556786301E-2</v>
      </c>
      <c r="D46" s="3">
        <v>1.07408009295461E-2</v>
      </c>
      <c r="E46" s="3">
        <v>1.92277122288852E-2</v>
      </c>
      <c r="F46" s="3">
        <v>0</v>
      </c>
      <c r="G46" s="3">
        <v>3.9360909206292503E-2</v>
      </c>
      <c r="H46" s="3" t="s">
        <v>11</v>
      </c>
      <c r="I46" s="3" t="s">
        <v>11</v>
      </c>
      <c r="J46" s="3">
        <v>2.5000000000000001E-3</v>
      </c>
      <c r="K46" s="3" t="s">
        <v>11</v>
      </c>
      <c r="L46" s="3">
        <v>2.5000000000000001E-3</v>
      </c>
      <c r="M46" s="3">
        <v>9.6000000000000002E-4</v>
      </c>
    </row>
    <row r="47" spans="1:13" ht="19" x14ac:dyDescent="0.25">
      <c r="A47" s="3" t="s">
        <v>53</v>
      </c>
      <c r="B47" s="3">
        <v>4.5948455825627604E-3</v>
      </c>
      <c r="C47" s="3">
        <v>3.09884934637953E-2</v>
      </c>
      <c r="D47" s="3">
        <v>2.0560440217328699E-2</v>
      </c>
      <c r="E47" s="3">
        <v>5.2802083786803698E-3</v>
      </c>
      <c r="F47" s="3">
        <v>0</v>
      </c>
      <c r="G47" s="3">
        <v>4.8906080047195002E-3</v>
      </c>
      <c r="H47" s="3" t="s">
        <v>11</v>
      </c>
      <c r="I47" s="3">
        <v>4.3999999999999997E-2</v>
      </c>
      <c r="J47" s="3">
        <v>9.6000000000000002E-4</v>
      </c>
      <c r="K47" s="3" t="s">
        <v>11</v>
      </c>
      <c r="L47" s="3" t="s">
        <v>11</v>
      </c>
      <c r="M47" s="3" t="s">
        <v>11</v>
      </c>
    </row>
    <row r="48" spans="1:13" ht="19" x14ac:dyDescent="0.25">
      <c r="A48" s="3" t="s">
        <v>54</v>
      </c>
      <c r="B48" s="3">
        <v>5.1112570456693001E-3</v>
      </c>
      <c r="C48" s="3">
        <v>3.2985608588607003E-2</v>
      </c>
      <c r="D48" s="3">
        <v>0</v>
      </c>
      <c r="E48" s="3">
        <v>0</v>
      </c>
      <c r="F48" s="3">
        <v>0</v>
      </c>
      <c r="G48" s="3">
        <v>9.7812160094390092E-3</v>
      </c>
      <c r="H48" s="3">
        <v>3.3000000000000002E-2</v>
      </c>
      <c r="I48" s="3" t="s">
        <v>12</v>
      </c>
      <c r="J48" s="3" t="s">
        <v>12</v>
      </c>
      <c r="K48" s="3">
        <v>3.3000000000000002E-2</v>
      </c>
      <c r="L48" s="3">
        <v>3.3000000000000002E-2</v>
      </c>
      <c r="M48" s="3" t="s">
        <v>12</v>
      </c>
    </row>
    <row r="49" spans="1:13" ht="19" x14ac:dyDescent="0.25">
      <c r="A49" s="3" t="s">
        <v>55</v>
      </c>
      <c r="B49" s="3">
        <v>5.1184565051286702E-3</v>
      </c>
      <c r="C49" s="3">
        <v>3.2985608588607003E-2</v>
      </c>
      <c r="D49" s="3">
        <v>4.8604934540343201E-3</v>
      </c>
      <c r="E49" s="3">
        <v>0</v>
      </c>
      <c r="F49" s="3">
        <v>0</v>
      </c>
      <c r="G49" s="3">
        <v>0</v>
      </c>
      <c r="H49" s="3">
        <v>3.3000000000000002E-2</v>
      </c>
      <c r="I49" s="3">
        <v>3.3000000000000002E-2</v>
      </c>
      <c r="J49" s="3">
        <v>3.3000000000000002E-2</v>
      </c>
      <c r="K49" s="3" t="s">
        <v>12</v>
      </c>
      <c r="L49" s="3" t="s">
        <v>12</v>
      </c>
      <c r="M49" s="3" t="s">
        <v>12</v>
      </c>
    </row>
    <row r="50" spans="1:13" ht="19" x14ac:dyDescent="0.25">
      <c r="A50" s="3" t="s">
        <v>56</v>
      </c>
      <c r="B50" s="3">
        <v>5.5018411100222599E-3</v>
      </c>
      <c r="C50" s="3">
        <v>3.4685520041444699E-2</v>
      </c>
      <c r="D50" s="3">
        <v>4.5894126449681997E-3</v>
      </c>
      <c r="E50" s="3">
        <v>2.2850848108000501E-2</v>
      </c>
      <c r="F50" s="3">
        <v>0</v>
      </c>
      <c r="G50" s="3">
        <v>1.9608055836278799E-2</v>
      </c>
      <c r="H50" s="3" t="s">
        <v>11</v>
      </c>
      <c r="I50" s="3">
        <v>3.1E-2</v>
      </c>
      <c r="J50" s="3" t="s">
        <v>11</v>
      </c>
      <c r="K50" s="3" t="s">
        <v>11</v>
      </c>
      <c r="L50" s="3">
        <v>6.3E-3</v>
      </c>
      <c r="M50" s="3">
        <v>2.5000000000000001E-3</v>
      </c>
    </row>
    <row r="51" spans="1:13" ht="19" x14ac:dyDescent="0.25">
      <c r="A51" s="3" t="s">
        <v>57</v>
      </c>
      <c r="B51" s="3">
        <v>6.0971196738421902E-3</v>
      </c>
      <c r="C51" s="3">
        <v>3.73797157827854E-2</v>
      </c>
      <c r="D51" s="3">
        <v>1.6586504759244201E-2</v>
      </c>
      <c r="E51" s="3">
        <v>5.0786640154611401E-2</v>
      </c>
      <c r="F51" s="3">
        <v>2.54430076628352E-2</v>
      </c>
      <c r="G51" s="3">
        <v>8.8806314668683994E-2</v>
      </c>
      <c r="H51" s="3">
        <v>5.4000000000000003E-3</v>
      </c>
      <c r="I51" s="3">
        <v>0.03</v>
      </c>
      <c r="J51" s="3" t="s">
        <v>11</v>
      </c>
      <c r="K51" s="3" t="s">
        <v>11</v>
      </c>
      <c r="L51" s="3">
        <v>1.2999999999999999E-2</v>
      </c>
      <c r="M51" s="3">
        <v>4.8000000000000001E-2</v>
      </c>
    </row>
    <row r="52" spans="1:13" ht="19" x14ac:dyDescent="0.25">
      <c r="A52" s="3" t="s">
        <v>58</v>
      </c>
      <c r="B52" s="3">
        <v>6.1869874399093101E-3</v>
      </c>
      <c r="C52" s="3">
        <v>3.73797157827854E-2</v>
      </c>
      <c r="D52" s="3">
        <v>1.15577023370356E-2</v>
      </c>
      <c r="E52" s="3">
        <v>8.96057347670251E-4</v>
      </c>
      <c r="F52" s="3">
        <v>2.0833333333333301E-2</v>
      </c>
      <c r="G52" s="3">
        <v>0</v>
      </c>
      <c r="H52" s="3">
        <v>2.5000000000000001E-3</v>
      </c>
      <c r="I52" s="3">
        <v>8.0999999999999996E-3</v>
      </c>
      <c r="J52" s="3" t="s">
        <v>11</v>
      </c>
      <c r="K52" s="3" t="s">
        <v>11</v>
      </c>
      <c r="L52" s="3" t="s">
        <v>11</v>
      </c>
      <c r="M52" s="3" t="s">
        <v>11</v>
      </c>
    </row>
    <row r="53" spans="1:13" ht="19" x14ac:dyDescent="0.25">
      <c r="A53" s="3" t="s">
        <v>59</v>
      </c>
      <c r="B53" s="3">
        <v>6.5306623693259401E-3</v>
      </c>
      <c r="C53" s="3">
        <v>3.8650858920500401E-2</v>
      </c>
      <c r="D53" s="3">
        <v>1.40825662699537E-2</v>
      </c>
      <c r="E53" s="3">
        <v>4.2577664208721999E-2</v>
      </c>
      <c r="F53" s="3">
        <v>2.0833333333333301E-2</v>
      </c>
      <c r="G53" s="3">
        <v>1.49420644847474E-2</v>
      </c>
      <c r="H53" s="3" t="s">
        <v>11</v>
      </c>
      <c r="I53" s="3">
        <v>2.7000000000000001E-3</v>
      </c>
      <c r="J53" s="3" t="s">
        <v>11</v>
      </c>
      <c r="K53" s="3">
        <v>1.7000000000000001E-2</v>
      </c>
      <c r="L53" s="3" t="s">
        <v>11</v>
      </c>
      <c r="M53" s="3">
        <v>8.3000000000000001E-3</v>
      </c>
    </row>
    <row r="54" spans="1:13" ht="19" x14ac:dyDescent="0.25">
      <c r="A54" s="3" t="s">
        <v>60</v>
      </c>
      <c r="B54" s="3">
        <v>6.9221025101194097E-3</v>
      </c>
      <c r="C54" s="3">
        <v>3.9737363394665201E-2</v>
      </c>
      <c r="D54" s="3">
        <v>2.9925274376555E-3</v>
      </c>
      <c r="E54" s="3">
        <v>7.3099415204678402E-4</v>
      </c>
      <c r="F54" s="3">
        <v>4.9613095238095199E-2</v>
      </c>
      <c r="G54" s="3">
        <v>0</v>
      </c>
      <c r="H54" s="3" t="s">
        <v>11</v>
      </c>
      <c r="I54" s="3" t="s">
        <v>11</v>
      </c>
      <c r="J54" s="3" t="s">
        <v>11</v>
      </c>
      <c r="K54" s="3" t="s">
        <v>11</v>
      </c>
      <c r="L54" s="3">
        <v>6.3E-3</v>
      </c>
      <c r="M54" s="3">
        <v>1.7999999999999999E-2</v>
      </c>
    </row>
    <row r="55" spans="1:13" ht="19" x14ac:dyDescent="0.25">
      <c r="A55" s="3" t="s">
        <v>61</v>
      </c>
      <c r="B55" s="3">
        <v>6.9882949418204297E-3</v>
      </c>
      <c r="C55" s="3">
        <v>3.9737363394665201E-2</v>
      </c>
      <c r="D55" s="3">
        <v>1.2189946440461201E-2</v>
      </c>
      <c r="E55" s="3">
        <v>2.4637030085147001E-2</v>
      </c>
      <c r="F55" s="3">
        <v>0</v>
      </c>
      <c r="G55" s="3">
        <v>6.9231283299227503E-3</v>
      </c>
      <c r="H55" s="3" t="s">
        <v>11</v>
      </c>
      <c r="I55" s="3" t="s">
        <v>11</v>
      </c>
      <c r="J55" s="3" t="s">
        <v>11</v>
      </c>
      <c r="K55" s="3">
        <v>4.2000000000000003E-2</v>
      </c>
      <c r="L55" s="3">
        <v>3.3000000000000002E-2</v>
      </c>
      <c r="M55" s="3">
        <v>9.6000000000000002E-4</v>
      </c>
    </row>
    <row r="56" spans="1:13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ht="16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</row>
    <row r="58" spans="1:13" ht="16" customHeight="1" x14ac:dyDescent="0.2">
      <c r="A58" s="31" t="s">
        <v>70</v>
      </c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</row>
    <row r="59" spans="1:13" ht="16" customHeight="1" x14ac:dyDescent="0.2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</row>
    <row r="60" spans="1:13" ht="19" x14ac:dyDescent="0.25">
      <c r="A60" s="3"/>
      <c r="B60" s="22" t="s">
        <v>65</v>
      </c>
      <c r="C60" s="23"/>
      <c r="D60" s="24" t="s">
        <v>64</v>
      </c>
      <c r="E60" s="25"/>
      <c r="F60" s="25"/>
      <c r="G60" s="26"/>
      <c r="H60" s="27" t="s">
        <v>66</v>
      </c>
      <c r="I60" s="28"/>
      <c r="J60" s="28"/>
      <c r="K60" s="28"/>
      <c r="L60" s="28"/>
      <c r="M60" s="29"/>
    </row>
    <row r="61" spans="1:13" ht="19" x14ac:dyDescent="0.25">
      <c r="A61" s="4" t="s">
        <v>67</v>
      </c>
      <c r="B61" s="5" t="s">
        <v>63</v>
      </c>
      <c r="C61" s="5" t="s">
        <v>68</v>
      </c>
      <c r="D61" s="6" t="s">
        <v>0</v>
      </c>
      <c r="E61" s="6" t="s">
        <v>1</v>
      </c>
      <c r="F61" s="6" t="s">
        <v>2</v>
      </c>
      <c r="G61" s="6" t="s">
        <v>3</v>
      </c>
      <c r="H61" s="7" t="s">
        <v>4</v>
      </c>
      <c r="I61" s="7" t="s">
        <v>5</v>
      </c>
      <c r="J61" s="7" t="s">
        <v>6</v>
      </c>
      <c r="K61" s="7" t="s">
        <v>7</v>
      </c>
      <c r="L61" s="7" t="s">
        <v>8</v>
      </c>
      <c r="M61" s="7" t="s">
        <v>9</v>
      </c>
    </row>
    <row r="62" spans="1:13" ht="19" x14ac:dyDescent="0.25">
      <c r="A62" s="3" t="s">
        <v>14</v>
      </c>
      <c r="B62" s="8">
        <v>1.9191748180997601E-7</v>
      </c>
      <c r="C62" s="8">
        <v>3.2338095684980902E-5</v>
      </c>
      <c r="D62" s="3">
        <v>3.4291454601006702E-2</v>
      </c>
      <c r="E62" s="3">
        <v>0</v>
      </c>
      <c r="F62" s="3">
        <v>0</v>
      </c>
      <c r="G62" s="3">
        <v>0</v>
      </c>
      <c r="H62" s="3">
        <v>1.2999999999999999E-4</v>
      </c>
      <c r="I62" s="3">
        <v>1.2999999999999999E-4</v>
      </c>
      <c r="J62" s="3">
        <v>1.2999999999999999E-4</v>
      </c>
      <c r="K62" s="3" t="s">
        <v>12</v>
      </c>
      <c r="L62" s="3" t="s">
        <v>12</v>
      </c>
      <c r="M62" s="3" t="s">
        <v>12</v>
      </c>
    </row>
    <row r="63" spans="1:13" ht="19" x14ac:dyDescent="0.25">
      <c r="A63" s="3" t="s">
        <v>71</v>
      </c>
      <c r="B63" s="8">
        <v>1.9191748180997601E-7</v>
      </c>
      <c r="C63" s="8">
        <v>3.2338095684980902E-5</v>
      </c>
      <c r="D63" s="3">
        <v>5.4191986398089399E-2</v>
      </c>
      <c r="E63" s="3">
        <v>0</v>
      </c>
      <c r="F63" s="3">
        <v>0</v>
      </c>
      <c r="G63" s="3">
        <v>0</v>
      </c>
      <c r="H63" s="3">
        <v>1.2999999999999999E-4</v>
      </c>
      <c r="I63" s="3">
        <v>1.2999999999999999E-4</v>
      </c>
      <c r="J63" s="3">
        <v>1.2999999999999999E-4</v>
      </c>
      <c r="K63" s="3" t="s">
        <v>12</v>
      </c>
      <c r="L63" s="3" t="s">
        <v>12</v>
      </c>
      <c r="M63" s="3" t="s">
        <v>12</v>
      </c>
    </row>
    <row r="64" spans="1:13" ht="19" x14ac:dyDescent="0.25">
      <c r="A64" s="3" t="s">
        <v>16</v>
      </c>
      <c r="B64" s="8">
        <v>1.7226790464686699E-6</v>
      </c>
      <c r="C64" s="3">
        <v>1.5424178938853799E-4</v>
      </c>
      <c r="D64" s="3">
        <v>6.39911143830309E-2</v>
      </c>
      <c r="E64" s="3">
        <v>0</v>
      </c>
      <c r="F64" s="3">
        <v>0</v>
      </c>
      <c r="G64" s="3">
        <v>4.30071507739731E-3</v>
      </c>
      <c r="H64" s="3">
        <v>2.7E-4</v>
      </c>
      <c r="I64" s="3">
        <v>1.2999999999999999E-4</v>
      </c>
      <c r="J64" s="3">
        <v>1.2999999999999999E-4</v>
      </c>
      <c r="K64" s="3" t="s">
        <v>11</v>
      </c>
      <c r="L64" s="3" t="s">
        <v>11</v>
      </c>
      <c r="M64" s="3" t="s">
        <v>12</v>
      </c>
    </row>
    <row r="65" spans="1:13" ht="19" x14ac:dyDescent="0.25">
      <c r="A65" s="3" t="s">
        <v>72</v>
      </c>
      <c r="B65" s="8">
        <v>1.8307630787957E-6</v>
      </c>
      <c r="C65" s="3">
        <v>1.5424178938853799E-4</v>
      </c>
      <c r="D65" s="3">
        <v>8.2026075096045693E-3</v>
      </c>
      <c r="E65" s="3">
        <v>0</v>
      </c>
      <c r="F65" s="3">
        <v>0</v>
      </c>
      <c r="G65" s="3">
        <v>0</v>
      </c>
      <c r="H65" s="3">
        <v>4.6999999999999999E-4</v>
      </c>
      <c r="I65" s="3">
        <v>4.6999999999999999E-4</v>
      </c>
      <c r="J65" s="3">
        <v>4.6999999999999999E-4</v>
      </c>
      <c r="K65" s="3" t="s">
        <v>12</v>
      </c>
      <c r="L65" s="3" t="s">
        <v>12</v>
      </c>
      <c r="M65" s="3" t="s">
        <v>12</v>
      </c>
    </row>
    <row r="66" spans="1:13" ht="19" x14ac:dyDescent="0.25">
      <c r="A66" s="3" t="s">
        <v>17</v>
      </c>
      <c r="B66" s="8">
        <v>2.3188851515533801E-6</v>
      </c>
      <c r="C66" s="3">
        <v>1.5629285921469799E-4</v>
      </c>
      <c r="D66" s="3">
        <v>6.39911143830309E-2</v>
      </c>
      <c r="E66" s="3">
        <v>0</v>
      </c>
      <c r="F66" s="3">
        <v>0</v>
      </c>
      <c r="G66" s="3">
        <v>4.5760992638409902E-2</v>
      </c>
      <c r="H66" s="3" t="s">
        <v>11</v>
      </c>
      <c r="I66" s="3">
        <v>1.2999999999999999E-4</v>
      </c>
      <c r="J66" s="3">
        <v>1.2999999999999999E-4</v>
      </c>
      <c r="K66" s="3">
        <v>4.8000000000000001E-4</v>
      </c>
      <c r="L66" s="3">
        <v>4.8000000000000001E-4</v>
      </c>
      <c r="M66" s="3" t="s">
        <v>12</v>
      </c>
    </row>
    <row r="67" spans="1:13" ht="19" x14ac:dyDescent="0.25">
      <c r="A67" s="3" t="s">
        <v>73</v>
      </c>
      <c r="B67" s="8">
        <v>3.6405342163682498E-6</v>
      </c>
      <c r="C67" s="3">
        <v>2.0447667181935E-4</v>
      </c>
      <c r="D67" s="3">
        <v>8.4132584279742698E-2</v>
      </c>
      <c r="E67" s="3">
        <v>3.4188034188034201E-3</v>
      </c>
      <c r="F67" s="3">
        <v>1.7636684303350999E-3</v>
      </c>
      <c r="G67" s="3">
        <v>3.7037037037036999E-3</v>
      </c>
      <c r="H67" s="3">
        <v>1.8000000000000001E-4</v>
      </c>
      <c r="I67" s="3">
        <v>1.8000000000000001E-4</v>
      </c>
      <c r="J67" s="3">
        <v>1.8000000000000001E-4</v>
      </c>
      <c r="K67" s="3" t="s">
        <v>11</v>
      </c>
      <c r="L67" s="3" t="s">
        <v>11</v>
      </c>
      <c r="M67" s="3" t="s">
        <v>11</v>
      </c>
    </row>
    <row r="68" spans="1:13" ht="19" x14ac:dyDescent="0.25">
      <c r="A68" s="3" t="s">
        <v>18</v>
      </c>
      <c r="B68" s="8">
        <v>1.10206043797966E-5</v>
      </c>
      <c r="C68" s="3">
        <v>5.3056338228449199E-4</v>
      </c>
      <c r="D68" s="3">
        <v>0.169408844320416</v>
      </c>
      <c r="E68" s="3">
        <v>3.0321530321530299E-3</v>
      </c>
      <c r="F68" s="3">
        <v>1.7636684303350999E-3</v>
      </c>
      <c r="G68" s="3">
        <v>5.7239057239057197E-3</v>
      </c>
      <c r="H68" s="3">
        <v>2.3000000000000001E-4</v>
      </c>
      <c r="I68" s="3">
        <v>2.3000000000000001E-4</v>
      </c>
      <c r="J68" s="3">
        <v>1.8000000000000001E-4</v>
      </c>
      <c r="K68" s="3" t="s">
        <v>11</v>
      </c>
      <c r="L68" s="3" t="s">
        <v>11</v>
      </c>
      <c r="M68" s="3" t="s">
        <v>11</v>
      </c>
    </row>
    <row r="69" spans="1:13" ht="19" x14ac:dyDescent="0.25">
      <c r="A69" s="3" t="s">
        <v>23</v>
      </c>
      <c r="B69" s="8">
        <v>1.5971779829505001E-5</v>
      </c>
      <c r="C69" s="3">
        <v>6.5546902660530097E-4</v>
      </c>
      <c r="D69" s="3">
        <v>0</v>
      </c>
      <c r="E69" s="3">
        <v>1.29775487670225E-2</v>
      </c>
      <c r="F69" s="3">
        <v>1.3777413777413801E-2</v>
      </c>
      <c r="G69" s="3">
        <v>8.9802635444262396E-2</v>
      </c>
      <c r="H69" s="3">
        <v>1.2999999999999999E-4</v>
      </c>
      <c r="I69" s="3">
        <v>4.4999999999999997E-3</v>
      </c>
      <c r="J69" s="3" t="s">
        <v>11</v>
      </c>
      <c r="K69" s="3">
        <v>3.3E-4</v>
      </c>
      <c r="L69" s="3">
        <v>5.2999999999999998E-4</v>
      </c>
      <c r="M69" s="3" t="s">
        <v>11</v>
      </c>
    </row>
    <row r="70" spans="1:13" ht="19" x14ac:dyDescent="0.25">
      <c r="A70" s="3" t="s">
        <v>74</v>
      </c>
      <c r="B70" s="8">
        <v>1.90693506496429E-5</v>
      </c>
      <c r="C70" s="3">
        <v>6.5546902660530097E-4</v>
      </c>
      <c r="D70" s="3">
        <v>3.5801473376209397E-2</v>
      </c>
      <c r="E70" s="3">
        <v>0</v>
      </c>
      <c r="F70" s="3">
        <v>0</v>
      </c>
      <c r="G70" s="3">
        <v>4.6216885839527296E-3</v>
      </c>
      <c r="H70" s="3">
        <v>2.3E-3</v>
      </c>
      <c r="I70" s="3">
        <v>4.8000000000000001E-4</v>
      </c>
      <c r="J70" s="3">
        <v>4.8000000000000001E-4</v>
      </c>
      <c r="K70" s="3" t="s">
        <v>11</v>
      </c>
      <c r="L70" s="3" t="s">
        <v>11</v>
      </c>
      <c r="M70" s="3" t="s">
        <v>12</v>
      </c>
    </row>
    <row r="71" spans="1:13" ht="19" x14ac:dyDescent="0.25">
      <c r="A71" s="3" t="s">
        <v>32</v>
      </c>
      <c r="B71" s="8">
        <v>1.9450119483836801E-5</v>
      </c>
      <c r="C71" s="3">
        <v>6.5546902660530097E-4</v>
      </c>
      <c r="D71" s="3">
        <v>0</v>
      </c>
      <c r="E71" s="3">
        <v>3.64598364598365E-3</v>
      </c>
      <c r="F71" s="3">
        <v>0</v>
      </c>
      <c r="G71" s="3">
        <v>5.04123929625655E-2</v>
      </c>
      <c r="H71" s="3">
        <v>4.8000000000000001E-4</v>
      </c>
      <c r="I71" s="3" t="s">
        <v>11</v>
      </c>
      <c r="J71" s="3" t="s">
        <v>12</v>
      </c>
      <c r="K71" s="3">
        <v>1.6999999999999999E-3</v>
      </c>
      <c r="L71" s="3">
        <v>4.8000000000000001E-4</v>
      </c>
      <c r="M71" s="3" t="s">
        <v>11</v>
      </c>
    </row>
    <row r="72" spans="1:13" ht="19" x14ac:dyDescent="0.25">
      <c r="A72" s="3" t="s">
        <v>75</v>
      </c>
      <c r="B72" s="8">
        <v>2.9874428358086898E-5</v>
      </c>
      <c r="C72" s="3">
        <v>8.4120953730628799E-4</v>
      </c>
      <c r="D72" s="3">
        <v>4.0707670213659702E-2</v>
      </c>
      <c r="E72" s="3">
        <v>2.1682514905710801E-2</v>
      </c>
      <c r="F72" s="3">
        <v>5.6517556517556499E-3</v>
      </c>
      <c r="G72" s="3">
        <v>7.8080858803656001E-3</v>
      </c>
      <c r="H72" s="3">
        <v>3.2000000000000003E-4</v>
      </c>
      <c r="I72" s="3">
        <v>3.0000000000000001E-3</v>
      </c>
      <c r="J72" s="3">
        <v>8.8999999999999995E-4</v>
      </c>
      <c r="K72" s="3">
        <v>5.1999999999999998E-3</v>
      </c>
      <c r="L72" s="3" t="s">
        <v>11</v>
      </c>
      <c r="M72" s="3">
        <v>4.7999999999999996E-3</v>
      </c>
    </row>
    <row r="73" spans="1:13" ht="19" x14ac:dyDescent="0.25">
      <c r="A73" s="3" t="s">
        <v>33</v>
      </c>
      <c r="B73" s="8">
        <v>2.9954048806158599E-5</v>
      </c>
      <c r="C73" s="3">
        <v>8.4120953730628799E-4</v>
      </c>
      <c r="D73" s="3">
        <v>0.108337283142649</v>
      </c>
      <c r="E73" s="3">
        <v>3.4188034188034201E-3</v>
      </c>
      <c r="F73" s="3">
        <v>1.2082837219449199E-2</v>
      </c>
      <c r="G73" s="3">
        <v>8.0044187811010199E-3</v>
      </c>
      <c r="H73" s="3">
        <v>2.9999999999999997E-4</v>
      </c>
      <c r="I73" s="3">
        <v>1.8000000000000001E-4</v>
      </c>
      <c r="J73" s="3">
        <v>2.9999999999999997E-4</v>
      </c>
      <c r="K73" s="3" t="s">
        <v>11</v>
      </c>
      <c r="L73" s="3" t="s">
        <v>11</v>
      </c>
      <c r="M73" s="3" t="s">
        <v>11</v>
      </c>
    </row>
    <row r="74" spans="1:13" ht="19" x14ac:dyDescent="0.25">
      <c r="A74" s="3" t="s">
        <v>35</v>
      </c>
      <c r="B74" s="8">
        <v>6.32195354258386E-5</v>
      </c>
      <c r="C74" s="3">
        <v>1.5320153657268801E-3</v>
      </c>
      <c r="D74" s="3">
        <v>3.4917656868876401E-3</v>
      </c>
      <c r="E74" s="3">
        <v>2.12221018259976E-2</v>
      </c>
      <c r="F74" s="3">
        <v>0</v>
      </c>
      <c r="G74" s="3">
        <v>1.4499929443278299E-2</v>
      </c>
      <c r="H74" s="3">
        <v>4.2000000000000003E-2</v>
      </c>
      <c r="I74" s="3">
        <v>7.3999999999999999E-4</v>
      </c>
      <c r="J74" s="3" t="s">
        <v>11</v>
      </c>
      <c r="K74" s="3" t="s">
        <v>11</v>
      </c>
      <c r="L74" s="3">
        <v>1.6000000000000001E-3</v>
      </c>
      <c r="M74" s="3">
        <v>1.2999999999999999E-4</v>
      </c>
    </row>
    <row r="75" spans="1:13" ht="19" x14ac:dyDescent="0.25">
      <c r="A75" s="3" t="s">
        <v>76</v>
      </c>
      <c r="B75" s="8">
        <v>6.4370748511406105E-5</v>
      </c>
      <c r="C75" s="3">
        <v>1.5320153657268801E-3</v>
      </c>
      <c r="D75" s="3">
        <v>6.1356414251165798E-3</v>
      </c>
      <c r="E75" s="3">
        <v>1.3026067076410301E-2</v>
      </c>
      <c r="F75" s="3">
        <v>5.5657048006774797E-2</v>
      </c>
      <c r="G75" s="3">
        <v>8.37962474141336E-3</v>
      </c>
      <c r="H75" s="3" t="s">
        <v>11</v>
      </c>
      <c r="I75" s="3">
        <v>4.3999999999999997E-2</v>
      </c>
      <c r="J75" s="3">
        <v>3.2000000000000003E-4</v>
      </c>
      <c r="K75" s="3" t="s">
        <v>11</v>
      </c>
      <c r="L75" s="3">
        <v>3.2000000000000003E-4</v>
      </c>
      <c r="M75" s="3">
        <v>3.4000000000000002E-4</v>
      </c>
    </row>
    <row r="76" spans="1:13" ht="19" x14ac:dyDescent="0.25">
      <c r="A76" s="3" t="s">
        <v>21</v>
      </c>
      <c r="B76" s="8">
        <v>7.0479495189935796E-5</v>
      </c>
      <c r="C76" s="3">
        <v>1.5320153657268801E-3</v>
      </c>
      <c r="D76" s="3">
        <v>0</v>
      </c>
      <c r="E76" s="3">
        <v>1.0641366430840101E-2</v>
      </c>
      <c r="F76" s="3">
        <v>0</v>
      </c>
      <c r="G76" s="3">
        <v>1.8772772778861399E-2</v>
      </c>
      <c r="H76" s="3">
        <v>4.8000000000000001E-4</v>
      </c>
      <c r="I76" s="3">
        <v>4.4999999999999997E-3</v>
      </c>
      <c r="J76" s="3" t="s">
        <v>12</v>
      </c>
      <c r="K76" s="3" t="s">
        <v>11</v>
      </c>
      <c r="L76" s="3">
        <v>4.8000000000000001E-4</v>
      </c>
      <c r="M76" s="3">
        <v>4.4999999999999997E-3</v>
      </c>
    </row>
    <row r="77" spans="1:13" ht="19" x14ac:dyDescent="0.25">
      <c r="A77" s="3" t="s">
        <v>46</v>
      </c>
      <c r="B77" s="8">
        <v>7.2736634574569706E-5</v>
      </c>
      <c r="C77" s="3">
        <v>1.5320153657268801E-3</v>
      </c>
      <c r="D77" s="3">
        <v>4.1724923610874598E-2</v>
      </c>
      <c r="E77" s="3">
        <v>5.4802795306227803E-3</v>
      </c>
      <c r="F77" s="3">
        <v>3.9682539682539698E-3</v>
      </c>
      <c r="G77" s="3">
        <v>0</v>
      </c>
      <c r="H77" s="3">
        <v>4.8000000000000001E-4</v>
      </c>
      <c r="I77" s="3">
        <v>2.2000000000000001E-3</v>
      </c>
      <c r="J77" s="3">
        <v>1.1000000000000001E-3</v>
      </c>
      <c r="K77" s="3">
        <v>2.9000000000000001E-2</v>
      </c>
      <c r="L77" s="3" t="s">
        <v>11</v>
      </c>
      <c r="M77" s="3" t="s">
        <v>11</v>
      </c>
    </row>
    <row r="78" spans="1:13" ht="19" x14ac:dyDescent="0.25">
      <c r="A78" s="3" t="s">
        <v>77</v>
      </c>
      <c r="B78" s="3">
        <v>1.13342411359989E-4</v>
      </c>
      <c r="C78" s="3">
        <v>1.8787099930413699E-3</v>
      </c>
      <c r="D78" s="3">
        <v>0</v>
      </c>
      <c r="E78" s="3">
        <v>1.6927124603632899E-2</v>
      </c>
      <c r="F78" s="3">
        <v>0</v>
      </c>
      <c r="G78" s="3">
        <v>5.2609427609427604E-3</v>
      </c>
      <c r="H78" s="3" t="s">
        <v>11</v>
      </c>
      <c r="I78" s="3">
        <v>4.8000000000000001E-4</v>
      </c>
      <c r="J78" s="3" t="s">
        <v>12</v>
      </c>
      <c r="K78" s="3">
        <v>0.04</v>
      </c>
      <c r="L78" s="3" t="s">
        <v>11</v>
      </c>
      <c r="M78" s="3">
        <v>4.8000000000000001E-4</v>
      </c>
    </row>
    <row r="79" spans="1:13" ht="19" x14ac:dyDescent="0.25">
      <c r="A79" s="3" t="s">
        <v>78</v>
      </c>
      <c r="B79" s="3">
        <v>1.17199925977712E-4</v>
      </c>
      <c r="C79" s="3">
        <v>1.8787099930413699E-3</v>
      </c>
      <c r="D79" s="3">
        <v>0</v>
      </c>
      <c r="E79" s="3">
        <v>0</v>
      </c>
      <c r="F79" s="3">
        <v>0</v>
      </c>
      <c r="G79" s="3">
        <v>1.9754628807993301E-2</v>
      </c>
      <c r="H79" s="3">
        <v>4.4999999999999997E-3</v>
      </c>
      <c r="I79" s="3" t="s">
        <v>12</v>
      </c>
      <c r="J79" s="3" t="s">
        <v>12</v>
      </c>
      <c r="K79" s="3">
        <v>4.4999999999999997E-3</v>
      </c>
      <c r="L79" s="3">
        <v>4.4999999999999997E-3</v>
      </c>
      <c r="M79" s="3" t="s">
        <v>12</v>
      </c>
    </row>
    <row r="80" spans="1:13" ht="19" x14ac:dyDescent="0.25">
      <c r="A80" s="3" t="s">
        <v>20</v>
      </c>
      <c r="B80" s="3">
        <v>1.17199925977712E-4</v>
      </c>
      <c r="C80" s="3">
        <v>1.8787099930413699E-3</v>
      </c>
      <c r="D80" s="3">
        <v>1.2169231464565101E-2</v>
      </c>
      <c r="E80" s="3">
        <v>0</v>
      </c>
      <c r="F80" s="3">
        <v>0</v>
      </c>
      <c r="G80" s="3">
        <v>0</v>
      </c>
      <c r="H80" s="3">
        <v>4.4999999999999997E-3</v>
      </c>
      <c r="I80" s="3">
        <v>4.4999999999999997E-3</v>
      </c>
      <c r="J80" s="3">
        <v>4.4999999999999997E-3</v>
      </c>
      <c r="K80" s="3" t="s">
        <v>12</v>
      </c>
      <c r="L80" s="3" t="s">
        <v>12</v>
      </c>
      <c r="M80" s="3" t="s">
        <v>12</v>
      </c>
    </row>
    <row r="81" spans="1:13" ht="19" x14ac:dyDescent="0.25">
      <c r="A81" s="3" t="s">
        <v>79</v>
      </c>
      <c r="B81" s="3">
        <v>1.2171754714467E-4</v>
      </c>
      <c r="C81" s="3">
        <v>1.8787099930413699E-3</v>
      </c>
      <c r="D81" s="3">
        <v>0</v>
      </c>
      <c r="E81" s="3">
        <v>1.0044640192544399E-2</v>
      </c>
      <c r="F81" s="3">
        <v>0</v>
      </c>
      <c r="G81" s="3">
        <v>1.49889023283242E-2</v>
      </c>
      <c r="H81" s="3">
        <v>4.4999999999999997E-3</v>
      </c>
      <c r="I81" s="3">
        <v>4.8000000000000001E-4</v>
      </c>
      <c r="J81" s="3" t="s">
        <v>12</v>
      </c>
      <c r="K81" s="3" t="s">
        <v>11</v>
      </c>
      <c r="L81" s="3">
        <v>4.4999999999999997E-3</v>
      </c>
      <c r="M81" s="3">
        <v>4.8000000000000001E-4</v>
      </c>
    </row>
    <row r="82" spans="1:13" ht="19" x14ac:dyDescent="0.25">
      <c r="A82" s="3" t="s">
        <v>80</v>
      </c>
      <c r="B82" s="3">
        <v>1.26354192010033E-4</v>
      </c>
      <c r="C82" s="3">
        <v>1.8787099930413699E-3</v>
      </c>
      <c r="D82" s="3">
        <v>8.1301726695613401E-3</v>
      </c>
      <c r="E82" s="3">
        <v>1.3227513227513201E-3</v>
      </c>
      <c r="F82" s="3">
        <v>0</v>
      </c>
      <c r="G82" s="3">
        <v>0</v>
      </c>
      <c r="H82" s="3">
        <v>1.5E-3</v>
      </c>
      <c r="I82" s="3">
        <v>0.01</v>
      </c>
      <c r="J82" s="3">
        <v>1.5E-3</v>
      </c>
      <c r="K82" s="3" t="s">
        <v>11</v>
      </c>
      <c r="L82" s="3" t="s">
        <v>12</v>
      </c>
      <c r="M82" s="3" t="s">
        <v>11</v>
      </c>
    </row>
    <row r="83" spans="1:13" ht="19" x14ac:dyDescent="0.25">
      <c r="A83" s="3" t="s">
        <v>26</v>
      </c>
      <c r="B83" s="3">
        <v>1.26688189742287E-4</v>
      </c>
      <c r="C83" s="3">
        <v>1.8787099930413699E-3</v>
      </c>
      <c r="D83" s="3">
        <v>9.4851862196968402E-3</v>
      </c>
      <c r="E83" s="3">
        <v>1.7423511313671501E-2</v>
      </c>
      <c r="F83" s="3">
        <v>8.7975130051632794E-2</v>
      </c>
      <c r="G83" s="3">
        <v>1.5171717005309801E-2</v>
      </c>
      <c r="H83" s="3" t="s">
        <v>11</v>
      </c>
      <c r="I83" s="3" t="s">
        <v>11</v>
      </c>
      <c r="J83" s="3">
        <v>3.4000000000000002E-4</v>
      </c>
      <c r="K83" s="3" t="s">
        <v>11</v>
      </c>
      <c r="L83" s="3">
        <v>3.4000000000000002E-4</v>
      </c>
      <c r="M83" s="3">
        <v>4.8000000000000001E-4</v>
      </c>
    </row>
    <row r="84" spans="1:13" ht="19" x14ac:dyDescent="0.25">
      <c r="A84" s="3" t="s">
        <v>48</v>
      </c>
      <c r="B84" s="3">
        <v>1.2822056332329799E-4</v>
      </c>
      <c r="C84" s="3">
        <v>1.8787099930413699E-3</v>
      </c>
      <c r="D84" s="3">
        <v>0</v>
      </c>
      <c r="E84" s="3">
        <v>1.0044640192544399E-2</v>
      </c>
      <c r="F84" s="3">
        <v>0</v>
      </c>
      <c r="G84" s="3">
        <v>1.7678923103451399E-2</v>
      </c>
      <c r="H84" s="3">
        <v>4.4999999999999997E-3</v>
      </c>
      <c r="I84" s="3">
        <v>4.8000000000000001E-4</v>
      </c>
      <c r="J84" s="3" t="s">
        <v>12</v>
      </c>
      <c r="K84" s="3" t="s">
        <v>11</v>
      </c>
      <c r="L84" s="3">
        <v>4.4999999999999997E-3</v>
      </c>
      <c r="M84" s="3">
        <v>4.8000000000000001E-4</v>
      </c>
    </row>
    <row r="85" spans="1:13" ht="19" x14ac:dyDescent="0.25">
      <c r="A85" s="3" t="s">
        <v>81</v>
      </c>
      <c r="B85" s="3">
        <v>1.71718740997199E-4</v>
      </c>
      <c r="C85" s="3">
        <v>2.3658620174728299E-3</v>
      </c>
      <c r="D85" s="3">
        <v>6.5468842267106496E-3</v>
      </c>
      <c r="E85" s="3">
        <v>3.7318801973041001E-2</v>
      </c>
      <c r="F85" s="3">
        <v>9.0989257655924305E-3</v>
      </c>
      <c r="G85" s="3">
        <v>4.63692871769672E-2</v>
      </c>
      <c r="H85" s="3">
        <v>6.4999999999999997E-4</v>
      </c>
      <c r="I85" s="3">
        <v>6.4999999999999997E-4</v>
      </c>
      <c r="J85" s="3" t="s">
        <v>11</v>
      </c>
      <c r="K85" s="3" t="s">
        <v>11</v>
      </c>
      <c r="L85" s="3">
        <v>4.5999999999999999E-3</v>
      </c>
      <c r="M85" s="3">
        <v>4.5999999999999999E-3</v>
      </c>
    </row>
    <row r="86" spans="1:13" ht="19" x14ac:dyDescent="0.25">
      <c r="A86" s="3" t="s">
        <v>82</v>
      </c>
      <c r="B86" s="3">
        <v>1.75509051741308E-4</v>
      </c>
      <c r="C86" s="3">
        <v>2.3658620174728299E-3</v>
      </c>
      <c r="D86" s="3">
        <v>0</v>
      </c>
      <c r="E86" s="3">
        <v>1.08653139406056E-2</v>
      </c>
      <c r="F86" s="3">
        <v>1.0126768596714001E-2</v>
      </c>
      <c r="G86" s="3">
        <v>5.7380816707930903E-2</v>
      </c>
      <c r="H86" s="3">
        <v>4.8000000000000001E-4</v>
      </c>
      <c r="I86" s="3">
        <v>1.2E-2</v>
      </c>
      <c r="J86" s="3">
        <v>1.2E-2</v>
      </c>
      <c r="K86" s="3">
        <v>2.8E-3</v>
      </c>
      <c r="L86" s="3">
        <v>2.8E-3</v>
      </c>
      <c r="M86" s="3" t="s">
        <v>11</v>
      </c>
    </row>
    <row r="87" spans="1:13" ht="19" x14ac:dyDescent="0.25">
      <c r="A87" s="3" t="s">
        <v>13</v>
      </c>
      <c r="B87" s="3">
        <v>1.8500429175967101E-4</v>
      </c>
      <c r="C87" s="3">
        <v>2.3979402431926599E-3</v>
      </c>
      <c r="D87" s="3">
        <v>1.24968579691407E-2</v>
      </c>
      <c r="E87" s="3">
        <v>0</v>
      </c>
      <c r="F87" s="3">
        <v>3.1746031746031698E-3</v>
      </c>
      <c r="G87" s="3">
        <v>0</v>
      </c>
      <c r="H87" s="3">
        <v>1.6000000000000001E-3</v>
      </c>
      <c r="I87" s="3">
        <v>1.6000000000000001E-3</v>
      </c>
      <c r="J87" s="3">
        <v>1.7999999999999999E-2</v>
      </c>
      <c r="K87" s="3" t="s">
        <v>12</v>
      </c>
      <c r="L87" s="3" t="s">
        <v>11</v>
      </c>
      <c r="M87" s="3" t="s">
        <v>11</v>
      </c>
    </row>
    <row r="88" spans="1:13" ht="19" x14ac:dyDescent="0.25">
      <c r="A88" s="3" t="s">
        <v>83</v>
      </c>
      <c r="B88" s="3">
        <v>1.93378505963225E-4</v>
      </c>
      <c r="C88" s="3">
        <v>2.4136502410965601E-3</v>
      </c>
      <c r="D88" s="3">
        <v>0</v>
      </c>
      <c r="E88" s="3">
        <v>1.4476874624778899E-2</v>
      </c>
      <c r="F88" s="3">
        <v>0</v>
      </c>
      <c r="G88" s="3">
        <v>9.1851806474448003E-3</v>
      </c>
      <c r="H88" s="3">
        <v>1.2E-2</v>
      </c>
      <c r="I88" s="3">
        <v>4.8000000000000001E-4</v>
      </c>
      <c r="J88" s="3" t="s">
        <v>12</v>
      </c>
      <c r="K88" s="3" t="s">
        <v>11</v>
      </c>
      <c r="L88" s="3">
        <v>1.2E-2</v>
      </c>
      <c r="M88" s="3">
        <v>4.8000000000000001E-4</v>
      </c>
    </row>
    <row r="89" spans="1:13" ht="19" x14ac:dyDescent="0.25">
      <c r="A89" s="3" t="s">
        <v>62</v>
      </c>
      <c r="B89" s="3">
        <v>2.0195785856036501E-4</v>
      </c>
      <c r="C89" s="3">
        <v>2.4307070833872501E-3</v>
      </c>
      <c r="D89" s="3">
        <v>2.1387778096603902E-2</v>
      </c>
      <c r="E89" s="3">
        <v>2.1389413424352299E-2</v>
      </c>
      <c r="F89" s="3">
        <v>0.12431747623004499</v>
      </c>
      <c r="G89" s="3">
        <v>8.6026661768764195E-2</v>
      </c>
      <c r="H89" s="3">
        <v>9.3000000000000005E-4</v>
      </c>
      <c r="I89" s="3" t="s">
        <v>11</v>
      </c>
      <c r="J89" s="3">
        <v>5.4000000000000003E-3</v>
      </c>
      <c r="K89" s="3">
        <v>6.7000000000000002E-4</v>
      </c>
      <c r="L89" s="3" t="s">
        <v>11</v>
      </c>
      <c r="M89" s="3">
        <v>5.4000000000000003E-3</v>
      </c>
    </row>
    <row r="90" spans="1:13" ht="19" x14ac:dyDescent="0.25">
      <c r="A90" s="3" t="s">
        <v>84</v>
      </c>
      <c r="B90" s="3">
        <v>2.21833100942952E-4</v>
      </c>
      <c r="C90" s="3">
        <v>2.5778536213025799E-3</v>
      </c>
      <c r="D90" s="3">
        <v>0</v>
      </c>
      <c r="E90" s="3">
        <v>8.7350530934836405E-3</v>
      </c>
      <c r="F90" s="3">
        <v>0</v>
      </c>
      <c r="G90" s="3">
        <v>2.0964360587002102E-3</v>
      </c>
      <c r="H90" s="3" t="s">
        <v>11</v>
      </c>
      <c r="I90" s="3">
        <v>1.5E-3</v>
      </c>
      <c r="J90" s="3" t="s">
        <v>12</v>
      </c>
      <c r="K90" s="3">
        <v>2.3E-2</v>
      </c>
      <c r="L90" s="3" t="s">
        <v>11</v>
      </c>
      <c r="M90" s="3">
        <v>1.5E-3</v>
      </c>
    </row>
    <row r="91" spans="1:13" ht="19" x14ac:dyDescent="0.25">
      <c r="A91" s="3" t="s">
        <v>43</v>
      </c>
      <c r="B91" s="3">
        <v>2.5554039762837002E-4</v>
      </c>
      <c r="C91" s="3">
        <v>2.8705704666920199E-3</v>
      </c>
      <c r="D91" s="3">
        <v>9.5848042977076196E-3</v>
      </c>
      <c r="E91" s="3">
        <v>1.5395871185344899E-2</v>
      </c>
      <c r="F91" s="3">
        <v>0</v>
      </c>
      <c r="G91" s="3">
        <v>0</v>
      </c>
      <c r="H91" s="3">
        <v>4.4999999999999997E-3</v>
      </c>
      <c r="I91" s="3" t="s">
        <v>11</v>
      </c>
      <c r="J91" s="3">
        <v>4.4999999999999997E-3</v>
      </c>
      <c r="K91" s="3">
        <v>1.6000000000000001E-3</v>
      </c>
      <c r="L91" s="3" t="s">
        <v>12</v>
      </c>
      <c r="M91" s="3">
        <v>1.6000000000000001E-3</v>
      </c>
    </row>
    <row r="92" spans="1:13" ht="19" x14ac:dyDescent="0.25">
      <c r="A92" s="3" t="s">
        <v>85</v>
      </c>
      <c r="B92" s="3">
        <v>3.2652140342504698E-4</v>
      </c>
      <c r="C92" s="3">
        <v>3.4937990376795601E-3</v>
      </c>
      <c r="D92" s="3">
        <v>8.6255732911183908E-3</v>
      </c>
      <c r="E92" s="3">
        <v>7.2535716120021498E-3</v>
      </c>
      <c r="F92" s="3">
        <v>0</v>
      </c>
      <c r="G92" s="3">
        <v>0</v>
      </c>
      <c r="H92" s="3">
        <v>1.6000000000000001E-3</v>
      </c>
      <c r="I92" s="3" t="s">
        <v>11</v>
      </c>
      <c r="J92" s="3">
        <v>1.6000000000000001E-3</v>
      </c>
      <c r="K92" s="3">
        <v>4.4999999999999997E-3</v>
      </c>
      <c r="L92" s="3" t="s">
        <v>12</v>
      </c>
      <c r="M92" s="3">
        <v>4.4999999999999997E-3</v>
      </c>
    </row>
    <row r="93" spans="1:13" ht="19" x14ac:dyDescent="0.25">
      <c r="A93" s="3" t="s">
        <v>57</v>
      </c>
      <c r="B93" s="3">
        <v>3.31755398236635E-4</v>
      </c>
      <c r="C93" s="3">
        <v>3.4937990376795601E-3</v>
      </c>
      <c r="D93" s="3">
        <v>1.7908711416185701E-2</v>
      </c>
      <c r="E93" s="3">
        <v>7.1497864008328901E-2</v>
      </c>
      <c r="F93" s="3">
        <v>3.9038122644679998E-2</v>
      </c>
      <c r="G93" s="3">
        <v>8.7807012831532E-2</v>
      </c>
      <c r="H93" s="3">
        <v>3.5E-4</v>
      </c>
      <c r="I93" s="3">
        <v>4.8000000000000001E-4</v>
      </c>
      <c r="J93" s="3" t="s">
        <v>11</v>
      </c>
      <c r="K93" s="3" t="s">
        <v>11</v>
      </c>
      <c r="L93" s="3">
        <v>1.4999999999999999E-2</v>
      </c>
      <c r="M93" s="3">
        <v>4.5999999999999999E-2</v>
      </c>
    </row>
    <row r="94" spans="1:13" ht="19" x14ac:dyDescent="0.25">
      <c r="A94" s="3" t="s">
        <v>86</v>
      </c>
      <c r="B94" s="3">
        <v>4.4278784971791798E-4</v>
      </c>
      <c r="C94" s="3">
        <v>4.5218031925738896E-3</v>
      </c>
      <c r="D94" s="3">
        <v>5.0276520864756197E-4</v>
      </c>
      <c r="E94" s="3">
        <v>1.19456538326885E-2</v>
      </c>
      <c r="F94" s="3">
        <v>0</v>
      </c>
      <c r="G94" s="3">
        <v>0</v>
      </c>
      <c r="H94" s="3" t="s">
        <v>11</v>
      </c>
      <c r="I94" s="3">
        <v>0.01</v>
      </c>
      <c r="J94" s="3" t="s">
        <v>11</v>
      </c>
      <c r="K94" s="3">
        <v>4.4999999999999997E-3</v>
      </c>
      <c r="L94" s="3" t="s">
        <v>12</v>
      </c>
      <c r="M94" s="3">
        <v>4.4999999999999997E-3</v>
      </c>
    </row>
    <row r="95" spans="1:13" ht="19" x14ac:dyDescent="0.25">
      <c r="A95" s="3" t="s">
        <v>51</v>
      </c>
      <c r="B95" s="3">
        <v>4.7143792809558601E-4</v>
      </c>
      <c r="C95" s="3">
        <v>4.6727818167121302E-3</v>
      </c>
      <c r="D95" s="3">
        <v>5.1349273672006403E-2</v>
      </c>
      <c r="E95" s="3">
        <v>1.07579294747906E-2</v>
      </c>
      <c r="F95" s="3">
        <v>7.4955908289241601E-3</v>
      </c>
      <c r="G95" s="3">
        <v>1.0677859888351E-2</v>
      </c>
      <c r="H95" s="3">
        <v>1.1999999999999999E-3</v>
      </c>
      <c r="I95" s="3">
        <v>2.5000000000000001E-3</v>
      </c>
      <c r="J95" s="3">
        <v>4.6000000000000001E-4</v>
      </c>
      <c r="K95" s="3" t="s">
        <v>11</v>
      </c>
      <c r="L95" s="3" t="s">
        <v>11</v>
      </c>
      <c r="M95" s="3" t="s">
        <v>11</v>
      </c>
    </row>
    <row r="96" spans="1:13" ht="19" x14ac:dyDescent="0.25">
      <c r="A96" s="3" t="s">
        <v>87</v>
      </c>
      <c r="B96" s="3">
        <v>7.6926979360540703E-4</v>
      </c>
      <c r="C96" s="3">
        <v>6.4994862894713996E-3</v>
      </c>
      <c r="D96" s="3">
        <v>6.2540516992601403E-3</v>
      </c>
      <c r="E96" s="3">
        <v>0</v>
      </c>
      <c r="F96" s="3">
        <v>0</v>
      </c>
      <c r="G96" s="3">
        <v>0</v>
      </c>
      <c r="H96" s="3">
        <v>1.2E-2</v>
      </c>
      <c r="I96" s="3">
        <v>1.2E-2</v>
      </c>
      <c r="J96" s="3">
        <v>1.2E-2</v>
      </c>
      <c r="K96" s="3" t="s">
        <v>12</v>
      </c>
      <c r="L96" s="3" t="s">
        <v>12</v>
      </c>
      <c r="M96" s="3" t="s">
        <v>12</v>
      </c>
    </row>
    <row r="97" spans="1:13" ht="19" x14ac:dyDescent="0.25">
      <c r="A97" s="3" t="s">
        <v>88</v>
      </c>
      <c r="B97" s="3">
        <v>7.6926979360540703E-4</v>
      </c>
      <c r="C97" s="3">
        <v>6.4994862894713996E-3</v>
      </c>
      <c r="D97" s="3">
        <v>6.01516426885817E-3</v>
      </c>
      <c r="E97" s="3">
        <v>0</v>
      </c>
      <c r="F97" s="3">
        <v>0</v>
      </c>
      <c r="G97" s="3">
        <v>0</v>
      </c>
      <c r="H97" s="3">
        <v>1.2E-2</v>
      </c>
      <c r="I97" s="3">
        <v>1.2E-2</v>
      </c>
      <c r="J97" s="3">
        <v>1.2E-2</v>
      </c>
      <c r="K97" s="3" t="s">
        <v>12</v>
      </c>
      <c r="L97" s="3" t="s">
        <v>12</v>
      </c>
      <c r="M97" s="3" t="s">
        <v>12</v>
      </c>
    </row>
    <row r="98" spans="1:13" ht="19" x14ac:dyDescent="0.25">
      <c r="A98" s="3" t="s">
        <v>89</v>
      </c>
      <c r="B98" s="3">
        <v>7.71452378572272E-4</v>
      </c>
      <c r="C98" s="3">
        <v>6.4994862894713996E-3</v>
      </c>
      <c r="D98" s="3">
        <v>0</v>
      </c>
      <c r="E98" s="3">
        <v>0</v>
      </c>
      <c r="F98" s="3">
        <v>0</v>
      </c>
      <c r="G98" s="3">
        <v>9.0631218871746605E-3</v>
      </c>
      <c r="H98" s="3">
        <v>1.2E-2</v>
      </c>
      <c r="I98" s="3" t="s">
        <v>12</v>
      </c>
      <c r="J98" s="3" t="s">
        <v>12</v>
      </c>
      <c r="K98" s="3">
        <v>1.2E-2</v>
      </c>
      <c r="L98" s="3">
        <v>1.2E-2</v>
      </c>
      <c r="M98" s="3" t="s">
        <v>12</v>
      </c>
    </row>
    <row r="99" spans="1:13" ht="19" x14ac:dyDescent="0.25">
      <c r="A99" s="3" t="s">
        <v>90</v>
      </c>
      <c r="B99" s="3">
        <v>7.71452378572272E-4</v>
      </c>
      <c r="C99" s="3">
        <v>6.4994862894713996E-3</v>
      </c>
      <c r="D99" s="3">
        <v>0</v>
      </c>
      <c r="E99" s="3">
        <v>0</v>
      </c>
      <c r="F99" s="3">
        <v>1.44254146986387E-2</v>
      </c>
      <c r="G99" s="3">
        <v>0</v>
      </c>
      <c r="H99" s="3" t="s">
        <v>12</v>
      </c>
      <c r="I99" s="3" t="s">
        <v>12</v>
      </c>
      <c r="J99" s="3">
        <v>1.2E-2</v>
      </c>
      <c r="K99" s="3" t="s">
        <v>12</v>
      </c>
      <c r="L99" s="3">
        <v>1.2E-2</v>
      </c>
      <c r="M99" s="3">
        <v>1.2E-2</v>
      </c>
    </row>
    <row r="100" spans="1:13" ht="19" x14ac:dyDescent="0.25">
      <c r="A100" s="3" t="s">
        <v>91</v>
      </c>
      <c r="B100" s="3">
        <v>7.71452378572272E-4</v>
      </c>
      <c r="C100" s="3">
        <v>6.4994862894713996E-3</v>
      </c>
      <c r="D100" s="3">
        <v>3.9147314684014603E-3</v>
      </c>
      <c r="E100" s="3">
        <v>0</v>
      </c>
      <c r="F100" s="3">
        <v>0</v>
      </c>
      <c r="G100" s="3">
        <v>0</v>
      </c>
      <c r="H100" s="3">
        <v>1.2E-2</v>
      </c>
      <c r="I100" s="3">
        <v>1.2E-2</v>
      </c>
      <c r="J100" s="3">
        <v>1.2E-2</v>
      </c>
      <c r="K100" s="3" t="s">
        <v>12</v>
      </c>
      <c r="L100" s="3" t="s">
        <v>12</v>
      </c>
      <c r="M100" s="3" t="s">
        <v>12</v>
      </c>
    </row>
    <row r="101" spans="1:13" ht="19" x14ac:dyDescent="0.25">
      <c r="A101" s="3" t="s">
        <v>92</v>
      </c>
      <c r="B101" s="3">
        <v>7.71452378572272E-4</v>
      </c>
      <c r="C101" s="3">
        <v>6.4994862894713996E-3</v>
      </c>
      <c r="D101" s="3">
        <v>4.6329674807551197E-3</v>
      </c>
      <c r="E101" s="3">
        <v>0</v>
      </c>
      <c r="F101" s="3">
        <v>0</v>
      </c>
      <c r="G101" s="3">
        <v>0</v>
      </c>
      <c r="H101" s="3">
        <v>1.2E-2</v>
      </c>
      <c r="I101" s="3">
        <v>1.2E-2</v>
      </c>
      <c r="J101" s="3">
        <v>1.2E-2</v>
      </c>
      <c r="K101" s="3" t="s">
        <v>12</v>
      </c>
      <c r="L101" s="3" t="s">
        <v>12</v>
      </c>
      <c r="M101" s="3" t="s">
        <v>12</v>
      </c>
    </row>
    <row r="102" spans="1:13" ht="19" x14ac:dyDescent="0.25">
      <c r="A102" s="3" t="s">
        <v>61</v>
      </c>
      <c r="B102" s="3">
        <v>8.0625996127943304E-4</v>
      </c>
      <c r="C102" s="3">
        <v>6.6270635841748499E-3</v>
      </c>
      <c r="D102" s="3">
        <v>3.5697363087684099E-2</v>
      </c>
      <c r="E102" s="3">
        <v>3.3241434757313497E-2</v>
      </c>
      <c r="F102" s="3">
        <v>0</v>
      </c>
      <c r="G102" s="3">
        <v>1.82511515150071E-2</v>
      </c>
      <c r="H102" s="3" t="s">
        <v>11</v>
      </c>
      <c r="I102" s="3" t="s">
        <v>11</v>
      </c>
      <c r="J102" s="3">
        <v>4.8000000000000001E-4</v>
      </c>
      <c r="K102" s="3" t="s">
        <v>11</v>
      </c>
      <c r="L102" s="3">
        <v>4.4999999999999997E-3</v>
      </c>
      <c r="M102" s="3">
        <v>4.8000000000000001E-4</v>
      </c>
    </row>
    <row r="103" spans="1:13" ht="19" x14ac:dyDescent="0.25">
      <c r="A103" s="3" t="s">
        <v>93</v>
      </c>
      <c r="B103" s="3">
        <v>8.4180037964208998E-4</v>
      </c>
      <c r="C103" s="3">
        <v>6.6566558393240903E-3</v>
      </c>
      <c r="D103" s="3">
        <v>0</v>
      </c>
      <c r="E103" s="3">
        <v>1.3987698038041301E-2</v>
      </c>
      <c r="F103" s="3">
        <v>0</v>
      </c>
      <c r="G103" s="3">
        <v>1.4624570049098401E-2</v>
      </c>
      <c r="H103" s="3">
        <v>4.4999999999999997E-3</v>
      </c>
      <c r="I103" s="3">
        <v>4.4999999999999997E-3</v>
      </c>
      <c r="J103" s="3" t="s">
        <v>12</v>
      </c>
      <c r="K103" s="3" t="s">
        <v>11</v>
      </c>
      <c r="L103" s="3">
        <v>4.4999999999999997E-3</v>
      </c>
      <c r="M103" s="3">
        <v>4.4999999999999997E-3</v>
      </c>
    </row>
    <row r="104" spans="1:13" ht="19" x14ac:dyDescent="0.25">
      <c r="A104" s="3" t="s">
        <v>60</v>
      </c>
      <c r="B104" s="3">
        <v>8.6205996199079202E-4</v>
      </c>
      <c r="C104" s="3">
        <v>6.6566558393240903E-3</v>
      </c>
      <c r="D104" s="3">
        <v>5.4618208484321596E-3</v>
      </c>
      <c r="E104" s="3">
        <v>2.17745217745218E-3</v>
      </c>
      <c r="F104" s="3">
        <v>8.4366301579416297E-2</v>
      </c>
      <c r="G104" s="3">
        <v>0</v>
      </c>
      <c r="H104" s="3">
        <v>2.9000000000000001E-2</v>
      </c>
      <c r="I104" s="3" t="s">
        <v>11</v>
      </c>
      <c r="J104" s="3">
        <v>1.2E-2</v>
      </c>
      <c r="K104" s="3" t="s">
        <v>11</v>
      </c>
      <c r="L104" s="3">
        <v>1.6000000000000001E-3</v>
      </c>
      <c r="M104" s="3">
        <v>5.4000000000000003E-3</v>
      </c>
    </row>
    <row r="105" spans="1:13" ht="19" x14ac:dyDescent="0.25">
      <c r="A105" s="3" t="s">
        <v>31</v>
      </c>
      <c r="B105" s="3">
        <v>8.6911826982273002E-4</v>
      </c>
      <c r="C105" s="3">
        <v>6.6566558393240903E-3</v>
      </c>
      <c r="D105" s="3">
        <v>5.4594048447858701E-2</v>
      </c>
      <c r="E105" s="3">
        <v>9.1013163895342794E-2</v>
      </c>
      <c r="F105" s="3">
        <v>1.96666114698902E-2</v>
      </c>
      <c r="G105" s="3">
        <v>9.54158282698752E-2</v>
      </c>
      <c r="H105" s="3">
        <v>1.9E-2</v>
      </c>
      <c r="I105" s="3" t="s">
        <v>11</v>
      </c>
      <c r="J105" s="3">
        <v>1.0999999999999999E-2</v>
      </c>
      <c r="K105" s="3" t="s">
        <v>11</v>
      </c>
      <c r="L105" s="3">
        <v>1.1999999999999999E-3</v>
      </c>
      <c r="M105" s="3">
        <v>3.8999999999999998E-3</v>
      </c>
    </row>
    <row r="106" spans="1:13" ht="19" x14ac:dyDescent="0.25">
      <c r="A106" s="3" t="s">
        <v>10</v>
      </c>
      <c r="B106" s="3">
        <v>1.08530285086114E-3</v>
      </c>
      <c r="C106" s="3">
        <v>8.1277124608934593E-3</v>
      </c>
      <c r="D106" s="3">
        <v>3.9185119550132E-2</v>
      </c>
      <c r="E106" s="3">
        <v>5.9699559699559696E-3</v>
      </c>
      <c r="F106" s="3">
        <v>1.82149362477231E-3</v>
      </c>
      <c r="G106" s="3">
        <v>6.8783068783068802E-3</v>
      </c>
      <c r="H106" s="3">
        <v>7.4000000000000003E-3</v>
      </c>
      <c r="I106" s="3">
        <v>5.5999999999999999E-3</v>
      </c>
      <c r="J106" s="3">
        <v>1.1000000000000001E-3</v>
      </c>
      <c r="K106" s="3" t="s">
        <v>11</v>
      </c>
      <c r="L106" s="3" t="s">
        <v>11</v>
      </c>
      <c r="M106" s="3" t="s">
        <v>11</v>
      </c>
    </row>
    <row r="107" spans="1:13" ht="19" x14ac:dyDescent="0.25">
      <c r="A107" s="3" t="s">
        <v>94</v>
      </c>
      <c r="B107" s="3">
        <v>1.4829284863308999E-3</v>
      </c>
      <c r="C107" s="3">
        <v>1.08640630411633E-2</v>
      </c>
      <c r="D107" s="3">
        <v>1.48245970170225E-2</v>
      </c>
      <c r="E107" s="3">
        <v>0</v>
      </c>
      <c r="F107" s="3">
        <v>1.2006087415923501E-2</v>
      </c>
      <c r="G107" s="3">
        <v>0</v>
      </c>
      <c r="H107" s="3">
        <v>1.6000000000000001E-3</v>
      </c>
      <c r="I107" s="3">
        <v>1.6000000000000001E-3</v>
      </c>
      <c r="J107" s="3" t="s">
        <v>11</v>
      </c>
      <c r="K107" s="3" t="s">
        <v>12</v>
      </c>
      <c r="L107" s="3" t="s">
        <v>11</v>
      </c>
      <c r="M107" s="3" t="s">
        <v>11</v>
      </c>
    </row>
    <row r="108" spans="1:13" ht="19" x14ac:dyDescent="0.25">
      <c r="A108" s="3" t="s">
        <v>95</v>
      </c>
      <c r="B108" s="3">
        <v>1.6081182915677701E-3</v>
      </c>
      <c r="C108" s="3">
        <v>1.15305503033689E-2</v>
      </c>
      <c r="D108" s="3">
        <v>5.2325817061589404E-3</v>
      </c>
      <c r="E108" s="3">
        <v>8.2845123348555903E-3</v>
      </c>
      <c r="F108" s="3">
        <v>0</v>
      </c>
      <c r="G108" s="3">
        <v>0</v>
      </c>
      <c r="H108" s="3">
        <v>1.2E-2</v>
      </c>
      <c r="I108" s="3" t="s">
        <v>11</v>
      </c>
      <c r="J108" s="3">
        <v>1.2E-2</v>
      </c>
      <c r="K108" s="3">
        <v>4.4999999999999997E-3</v>
      </c>
      <c r="L108" s="3" t="s">
        <v>12</v>
      </c>
      <c r="M108" s="3">
        <v>4.4999999999999997E-3</v>
      </c>
    </row>
    <row r="109" spans="1:13" ht="19" x14ac:dyDescent="0.25">
      <c r="A109" s="3" t="s">
        <v>96</v>
      </c>
      <c r="B109" s="3">
        <v>1.6629734656323E-3</v>
      </c>
      <c r="C109" s="3">
        <v>1.16754595399601E-2</v>
      </c>
      <c r="D109" s="3">
        <v>1.3796577508186299E-2</v>
      </c>
      <c r="E109" s="3">
        <v>1.2077294685990301E-3</v>
      </c>
      <c r="F109" s="3">
        <v>1.7462025931971301E-2</v>
      </c>
      <c r="G109" s="3">
        <v>3.8480038480038499E-3</v>
      </c>
      <c r="H109" s="3">
        <v>2.1000000000000001E-2</v>
      </c>
      <c r="I109" s="3">
        <v>2.2000000000000001E-3</v>
      </c>
      <c r="J109" s="3" t="s">
        <v>11</v>
      </c>
      <c r="K109" s="3" t="s">
        <v>11</v>
      </c>
      <c r="L109" s="3">
        <v>1.6E-2</v>
      </c>
      <c r="M109" s="3">
        <v>3.0999999999999999E-3</v>
      </c>
    </row>
    <row r="110" spans="1:13" ht="19" x14ac:dyDescent="0.25">
      <c r="A110" s="3" t="s">
        <v>97</v>
      </c>
      <c r="B110" s="3">
        <v>2.4747138964326702E-3</v>
      </c>
      <c r="C110" s="3">
        <v>1.70199710836288E-2</v>
      </c>
      <c r="D110" s="3">
        <v>2.5225546058879398E-3</v>
      </c>
      <c r="E110" s="3">
        <v>1.7346479805596799E-2</v>
      </c>
      <c r="F110" s="3">
        <v>0</v>
      </c>
      <c r="G110" s="3">
        <v>1.3429668011487801E-2</v>
      </c>
      <c r="H110" s="3" t="s">
        <v>11</v>
      </c>
      <c r="I110" s="3">
        <v>1.7999999999999999E-2</v>
      </c>
      <c r="J110" s="3" t="s">
        <v>11</v>
      </c>
      <c r="K110" s="3" t="s">
        <v>11</v>
      </c>
      <c r="L110" s="3">
        <v>4.4999999999999997E-3</v>
      </c>
      <c r="M110" s="3">
        <v>1.6000000000000001E-3</v>
      </c>
    </row>
    <row r="111" spans="1:13" ht="19" x14ac:dyDescent="0.25">
      <c r="A111" s="3" t="s">
        <v>98</v>
      </c>
      <c r="B111" s="3">
        <v>2.8436922200670901E-3</v>
      </c>
      <c r="C111" s="3">
        <v>1.9166485563252199E-2</v>
      </c>
      <c r="D111" s="3">
        <v>2.0661341330753299E-2</v>
      </c>
      <c r="E111" s="3">
        <v>0</v>
      </c>
      <c r="F111" s="3">
        <v>2.6108767912046599E-2</v>
      </c>
      <c r="G111" s="3">
        <v>2.80383246108638E-2</v>
      </c>
      <c r="H111" s="3" t="s">
        <v>11</v>
      </c>
      <c r="I111" s="3">
        <v>4.8000000000000001E-4</v>
      </c>
      <c r="J111" s="3" t="s">
        <v>11</v>
      </c>
      <c r="K111" s="3">
        <v>4.4999999999999997E-3</v>
      </c>
      <c r="L111" s="3" t="s">
        <v>11</v>
      </c>
      <c r="M111" s="3">
        <v>4.8000000000000001E-4</v>
      </c>
    </row>
    <row r="112" spans="1:13" ht="19" x14ac:dyDescent="0.25">
      <c r="A112" s="3" t="s">
        <v>59</v>
      </c>
      <c r="B112" s="3">
        <v>3.2917628986207101E-3</v>
      </c>
      <c r="C112" s="3">
        <v>2.17514528791211E-2</v>
      </c>
      <c r="D112" s="3">
        <v>2.3130519201047198E-2</v>
      </c>
      <c r="E112" s="3">
        <v>1.30649057160192E-2</v>
      </c>
      <c r="F112" s="3">
        <v>6.3700063700063703E-3</v>
      </c>
      <c r="G112" s="3">
        <v>1.18203309692671E-3</v>
      </c>
      <c r="H112" s="3">
        <v>1.1000000000000001E-3</v>
      </c>
      <c r="I112" s="3" t="s">
        <v>11</v>
      </c>
      <c r="J112" s="3">
        <v>2.7E-2</v>
      </c>
      <c r="K112" s="3">
        <v>4.1999999999999997E-3</v>
      </c>
      <c r="L112" s="3" t="s">
        <v>11</v>
      </c>
      <c r="M112" s="3" t="s">
        <v>11</v>
      </c>
    </row>
    <row r="113" spans="1:13" ht="19" x14ac:dyDescent="0.25">
      <c r="A113" s="3" t="s">
        <v>44</v>
      </c>
      <c r="B113" s="3">
        <v>3.5418181300611801E-3</v>
      </c>
      <c r="C113" s="3">
        <v>2.2953705958281102E-2</v>
      </c>
      <c r="D113" s="3">
        <v>1.36969884643201E-2</v>
      </c>
      <c r="E113" s="3">
        <v>4.0704101679711396E-3</v>
      </c>
      <c r="F113" s="3">
        <v>0</v>
      </c>
      <c r="G113" s="3">
        <v>1.22071604838427E-2</v>
      </c>
      <c r="H113" s="3" t="s">
        <v>11</v>
      </c>
      <c r="I113" s="3" t="s">
        <v>11</v>
      </c>
      <c r="J113" s="3">
        <v>4.4999999999999997E-3</v>
      </c>
      <c r="K113" s="3">
        <v>3.7999999999999999E-2</v>
      </c>
      <c r="L113" s="3">
        <v>1.6000000000000001E-3</v>
      </c>
      <c r="M113" s="3" t="s">
        <v>11</v>
      </c>
    </row>
    <row r="114" spans="1:13" ht="19" x14ac:dyDescent="0.25">
      <c r="A114" s="3" t="s">
        <v>99</v>
      </c>
      <c r="B114" s="3">
        <v>4.03906669256421E-3</v>
      </c>
      <c r="C114" s="3">
        <v>2.3285397091545298E-2</v>
      </c>
      <c r="D114" s="3">
        <v>0</v>
      </c>
      <c r="E114" s="3">
        <v>7.9310783870698998E-3</v>
      </c>
      <c r="F114" s="3">
        <v>0</v>
      </c>
      <c r="G114" s="3">
        <v>8.3085061005574896E-3</v>
      </c>
      <c r="H114" s="3">
        <v>2.9000000000000001E-2</v>
      </c>
      <c r="I114" s="3">
        <v>4.4999999999999997E-3</v>
      </c>
      <c r="J114" s="3" t="s">
        <v>12</v>
      </c>
      <c r="K114" s="3" t="s">
        <v>11</v>
      </c>
      <c r="L114" s="3">
        <v>2.9000000000000001E-2</v>
      </c>
      <c r="M114" s="3">
        <v>4.4999999999999997E-3</v>
      </c>
    </row>
    <row r="115" spans="1:13" ht="19" x14ac:dyDescent="0.25">
      <c r="A115" s="3" t="s">
        <v>36</v>
      </c>
      <c r="B115" s="3">
        <v>4.1548816107349201E-3</v>
      </c>
      <c r="C115" s="3">
        <v>2.3285397091545298E-2</v>
      </c>
      <c r="D115" s="3">
        <v>0</v>
      </c>
      <c r="E115" s="3">
        <v>5.5312198896504301E-3</v>
      </c>
      <c r="F115" s="3">
        <v>0</v>
      </c>
      <c r="G115" s="3">
        <v>1.0024620801302999E-2</v>
      </c>
      <c r="H115" s="3">
        <v>1.2E-2</v>
      </c>
      <c r="I115" s="3">
        <v>1.2E-2</v>
      </c>
      <c r="J115" s="3" t="s">
        <v>12</v>
      </c>
      <c r="K115" s="3" t="s">
        <v>11</v>
      </c>
      <c r="L115" s="3">
        <v>1.2E-2</v>
      </c>
      <c r="M115" s="3">
        <v>1.2E-2</v>
      </c>
    </row>
    <row r="116" spans="1:13" ht="19" x14ac:dyDescent="0.25">
      <c r="A116" s="3" t="s">
        <v>100</v>
      </c>
      <c r="B116" s="3">
        <v>4.22883235936299E-3</v>
      </c>
      <c r="C116" s="3">
        <v>2.3285397091545298E-2</v>
      </c>
      <c r="D116" s="3">
        <v>5.54871839650604E-3</v>
      </c>
      <c r="E116" s="3">
        <v>0</v>
      </c>
      <c r="F116" s="3">
        <v>1.0774410774410799E-2</v>
      </c>
      <c r="G116" s="3">
        <v>0</v>
      </c>
      <c r="H116" s="3">
        <v>4.4999999999999997E-3</v>
      </c>
      <c r="I116" s="3">
        <v>4.4999999999999997E-3</v>
      </c>
      <c r="J116" s="3" t="s">
        <v>11</v>
      </c>
      <c r="K116" s="3" t="s">
        <v>12</v>
      </c>
      <c r="L116" s="3" t="s">
        <v>11</v>
      </c>
      <c r="M116" s="3" t="s">
        <v>11</v>
      </c>
    </row>
    <row r="117" spans="1:13" ht="19" x14ac:dyDescent="0.25">
      <c r="A117" s="3" t="s">
        <v>101</v>
      </c>
      <c r="B117" s="3">
        <v>4.4794249604293299E-3</v>
      </c>
      <c r="C117" s="3">
        <v>2.3285397091545298E-2</v>
      </c>
      <c r="D117" s="3">
        <v>0</v>
      </c>
      <c r="E117" s="3">
        <v>0</v>
      </c>
      <c r="F117" s="3">
        <v>1.05098605098605E-2</v>
      </c>
      <c r="G117" s="3">
        <v>0</v>
      </c>
      <c r="H117" s="3" t="s">
        <v>12</v>
      </c>
      <c r="I117" s="3" t="s">
        <v>12</v>
      </c>
      <c r="J117" s="3">
        <v>2.9000000000000001E-2</v>
      </c>
      <c r="K117" s="3" t="s">
        <v>12</v>
      </c>
      <c r="L117" s="3">
        <v>2.9000000000000001E-2</v>
      </c>
      <c r="M117" s="3">
        <v>2.9000000000000001E-2</v>
      </c>
    </row>
    <row r="118" spans="1:13" ht="19" x14ac:dyDescent="0.25">
      <c r="A118" s="3" t="s">
        <v>102</v>
      </c>
      <c r="B118" s="3">
        <v>4.4794249604293299E-3</v>
      </c>
      <c r="C118" s="3">
        <v>2.3285397091545298E-2</v>
      </c>
      <c r="D118" s="3">
        <v>4.8467792370231397E-3</v>
      </c>
      <c r="E118" s="3">
        <v>0</v>
      </c>
      <c r="F118" s="3">
        <v>0</v>
      </c>
      <c r="G118" s="3">
        <v>0</v>
      </c>
      <c r="H118" s="3">
        <v>2.9000000000000001E-2</v>
      </c>
      <c r="I118" s="3">
        <v>2.9000000000000001E-2</v>
      </c>
      <c r="J118" s="3">
        <v>2.9000000000000001E-2</v>
      </c>
      <c r="K118" s="3" t="s">
        <v>12</v>
      </c>
      <c r="L118" s="3" t="s">
        <v>12</v>
      </c>
      <c r="M118" s="3" t="s">
        <v>12</v>
      </c>
    </row>
    <row r="119" spans="1:13" ht="19" x14ac:dyDescent="0.25">
      <c r="A119" s="3" t="s">
        <v>103</v>
      </c>
      <c r="B119" s="3">
        <v>4.4912486971823403E-3</v>
      </c>
      <c r="C119" s="3">
        <v>2.3285397091545298E-2</v>
      </c>
      <c r="D119" s="3">
        <v>0</v>
      </c>
      <c r="E119" s="3">
        <v>5.4310573180919803E-3</v>
      </c>
      <c r="F119" s="3">
        <v>0</v>
      </c>
      <c r="G119" s="3">
        <v>0</v>
      </c>
      <c r="H119" s="3" t="s">
        <v>12</v>
      </c>
      <c r="I119" s="3">
        <v>2.9000000000000001E-2</v>
      </c>
      <c r="J119" s="3" t="s">
        <v>12</v>
      </c>
      <c r="K119" s="3">
        <v>2.9000000000000001E-2</v>
      </c>
      <c r="L119" s="3" t="s">
        <v>12</v>
      </c>
      <c r="M119" s="3">
        <v>2.9000000000000001E-2</v>
      </c>
    </row>
    <row r="120" spans="1:13" ht="19" x14ac:dyDescent="0.25">
      <c r="A120" s="3" t="s">
        <v>104</v>
      </c>
      <c r="B120" s="3">
        <v>4.4912486971823403E-3</v>
      </c>
      <c r="C120" s="3">
        <v>2.3285397091545298E-2</v>
      </c>
      <c r="D120" s="3">
        <v>3.6719649629285201E-3</v>
      </c>
      <c r="E120" s="3">
        <v>0</v>
      </c>
      <c r="F120" s="3">
        <v>0</v>
      </c>
      <c r="G120" s="3">
        <v>0</v>
      </c>
      <c r="H120" s="3">
        <v>2.9000000000000001E-2</v>
      </c>
      <c r="I120" s="3">
        <v>2.9000000000000001E-2</v>
      </c>
      <c r="J120" s="3">
        <v>2.9000000000000001E-2</v>
      </c>
      <c r="K120" s="3" t="s">
        <v>12</v>
      </c>
      <c r="L120" s="3" t="s">
        <v>12</v>
      </c>
      <c r="M120" s="3" t="s">
        <v>12</v>
      </c>
    </row>
    <row r="121" spans="1:13" ht="19" x14ac:dyDescent="0.25">
      <c r="A121" s="3" t="s">
        <v>105</v>
      </c>
      <c r="B121" s="3">
        <v>4.4912486971823403E-3</v>
      </c>
      <c r="C121" s="3">
        <v>2.3285397091545298E-2</v>
      </c>
      <c r="D121" s="3">
        <v>0</v>
      </c>
      <c r="E121" s="3">
        <v>0</v>
      </c>
      <c r="F121" s="3">
        <v>0</v>
      </c>
      <c r="G121" s="3">
        <v>1.11272957184907E-2</v>
      </c>
      <c r="H121" s="3">
        <v>2.9000000000000001E-2</v>
      </c>
      <c r="I121" s="3" t="s">
        <v>12</v>
      </c>
      <c r="J121" s="3" t="s">
        <v>12</v>
      </c>
      <c r="K121" s="3">
        <v>2.9000000000000001E-2</v>
      </c>
      <c r="L121" s="3">
        <v>2.9000000000000001E-2</v>
      </c>
      <c r="M121" s="3" t="s">
        <v>12</v>
      </c>
    </row>
    <row r="122" spans="1:13" ht="19" x14ac:dyDescent="0.25">
      <c r="A122" s="3" t="s">
        <v>106</v>
      </c>
      <c r="B122" s="3">
        <v>4.4912486971823403E-3</v>
      </c>
      <c r="C122" s="3">
        <v>2.3285397091545298E-2</v>
      </c>
      <c r="D122" s="3">
        <v>3.52892899926566E-3</v>
      </c>
      <c r="E122" s="3">
        <v>0</v>
      </c>
      <c r="F122" s="3">
        <v>0</v>
      </c>
      <c r="G122" s="3">
        <v>0</v>
      </c>
      <c r="H122" s="3">
        <v>2.9000000000000001E-2</v>
      </c>
      <c r="I122" s="3">
        <v>2.9000000000000001E-2</v>
      </c>
      <c r="J122" s="3">
        <v>2.9000000000000001E-2</v>
      </c>
      <c r="K122" s="3" t="s">
        <v>12</v>
      </c>
      <c r="L122" s="3" t="s">
        <v>12</v>
      </c>
      <c r="M122" s="3" t="s">
        <v>12</v>
      </c>
    </row>
    <row r="123" spans="1:13" ht="19" x14ac:dyDescent="0.25">
      <c r="A123" s="3" t="s">
        <v>39</v>
      </c>
      <c r="B123" s="3">
        <v>4.4912486971823403E-3</v>
      </c>
      <c r="C123" s="3">
        <v>2.3285397091545298E-2</v>
      </c>
      <c r="D123" s="3">
        <v>0</v>
      </c>
      <c r="E123" s="3">
        <v>0</v>
      </c>
      <c r="F123" s="3">
        <v>0</v>
      </c>
      <c r="G123" s="3">
        <v>8.4937424560066095E-3</v>
      </c>
      <c r="H123" s="3">
        <v>2.9000000000000001E-2</v>
      </c>
      <c r="I123" s="3" t="s">
        <v>12</v>
      </c>
      <c r="J123" s="3" t="s">
        <v>12</v>
      </c>
      <c r="K123" s="3">
        <v>2.9000000000000001E-2</v>
      </c>
      <c r="L123" s="3">
        <v>2.9000000000000001E-2</v>
      </c>
      <c r="M123" s="3" t="s">
        <v>12</v>
      </c>
    </row>
    <row r="124" spans="1:13" ht="19" x14ac:dyDescent="0.25">
      <c r="A124" s="3" t="s">
        <v>19</v>
      </c>
      <c r="B124" s="3">
        <v>4.4912486971823403E-3</v>
      </c>
      <c r="C124" s="3">
        <v>2.3285397091545298E-2</v>
      </c>
      <c r="D124" s="3">
        <v>3.4119662597539E-3</v>
      </c>
      <c r="E124" s="3">
        <v>0</v>
      </c>
      <c r="F124" s="3">
        <v>0</v>
      </c>
      <c r="G124" s="3">
        <v>0</v>
      </c>
      <c r="H124" s="3">
        <v>2.9000000000000001E-2</v>
      </c>
      <c r="I124" s="3">
        <v>2.9000000000000001E-2</v>
      </c>
      <c r="J124" s="3">
        <v>2.9000000000000001E-2</v>
      </c>
      <c r="K124" s="3" t="s">
        <v>12</v>
      </c>
      <c r="L124" s="3" t="s">
        <v>12</v>
      </c>
      <c r="M124" s="3" t="s">
        <v>12</v>
      </c>
    </row>
    <row r="125" spans="1:13" ht="19" x14ac:dyDescent="0.25">
      <c r="A125" s="3" t="s">
        <v>107</v>
      </c>
      <c r="B125" s="3">
        <v>4.4912486971823403E-3</v>
      </c>
      <c r="C125" s="3">
        <v>2.3285397091545298E-2</v>
      </c>
      <c r="D125" s="3">
        <v>5.2281900128705802E-3</v>
      </c>
      <c r="E125" s="3">
        <v>0</v>
      </c>
      <c r="F125" s="3">
        <v>0</v>
      </c>
      <c r="G125" s="3">
        <v>0</v>
      </c>
      <c r="H125" s="3">
        <v>2.9000000000000001E-2</v>
      </c>
      <c r="I125" s="3">
        <v>2.9000000000000001E-2</v>
      </c>
      <c r="J125" s="3">
        <v>2.9000000000000001E-2</v>
      </c>
      <c r="K125" s="3" t="s">
        <v>12</v>
      </c>
      <c r="L125" s="3" t="s">
        <v>12</v>
      </c>
      <c r="M125" s="3" t="s">
        <v>12</v>
      </c>
    </row>
    <row r="126" spans="1:13" ht="19" x14ac:dyDescent="0.25">
      <c r="A126" s="3" t="s">
        <v>108</v>
      </c>
      <c r="B126" s="3">
        <v>4.4912486971823403E-3</v>
      </c>
      <c r="C126" s="3">
        <v>2.3285397091545298E-2</v>
      </c>
      <c r="D126" s="3">
        <v>0</v>
      </c>
      <c r="E126" s="3">
        <v>0</v>
      </c>
      <c r="F126" s="3">
        <v>2.0402604009161399E-2</v>
      </c>
      <c r="G126" s="3">
        <v>0</v>
      </c>
      <c r="H126" s="3" t="s">
        <v>12</v>
      </c>
      <c r="I126" s="3" t="s">
        <v>12</v>
      </c>
      <c r="J126" s="3">
        <v>2.9000000000000001E-2</v>
      </c>
      <c r="K126" s="3" t="s">
        <v>12</v>
      </c>
      <c r="L126" s="3">
        <v>2.9000000000000001E-2</v>
      </c>
      <c r="M126" s="3">
        <v>2.9000000000000001E-2</v>
      </c>
    </row>
    <row r="127" spans="1:13" ht="19" x14ac:dyDescent="0.25">
      <c r="A127" s="3" t="s">
        <v>109</v>
      </c>
      <c r="B127" s="3">
        <v>4.5810333798527803E-3</v>
      </c>
      <c r="C127" s="3">
        <v>2.3391034075915001E-2</v>
      </c>
      <c r="D127" s="3">
        <v>5.1238275298202797E-3</v>
      </c>
      <c r="E127" s="3">
        <v>6.2100862100862098E-3</v>
      </c>
      <c r="F127" s="3">
        <v>0</v>
      </c>
      <c r="G127" s="3">
        <v>0</v>
      </c>
      <c r="H127" s="3">
        <v>1.2E-2</v>
      </c>
      <c r="I127" s="3" t="s">
        <v>11</v>
      </c>
      <c r="J127" s="3">
        <v>1.2E-2</v>
      </c>
      <c r="K127" s="3">
        <v>1.2E-2</v>
      </c>
      <c r="L127" s="3" t="s">
        <v>12</v>
      </c>
      <c r="M127" s="3">
        <v>1.2E-2</v>
      </c>
    </row>
    <row r="128" spans="1:13" ht="19" x14ac:dyDescent="0.25">
      <c r="A128" s="3" t="s">
        <v>110</v>
      </c>
      <c r="B128" s="3">
        <v>4.82395250588534E-3</v>
      </c>
      <c r="C128" s="3">
        <v>2.4263761111691901E-2</v>
      </c>
      <c r="D128" s="3">
        <v>8.2006824244326391E-3</v>
      </c>
      <c r="E128" s="3">
        <v>0</v>
      </c>
      <c r="F128" s="3">
        <v>1.68350168350168E-3</v>
      </c>
      <c r="G128" s="3">
        <v>0</v>
      </c>
      <c r="H128" s="3">
        <v>1.2E-2</v>
      </c>
      <c r="I128" s="3">
        <v>1.2E-2</v>
      </c>
      <c r="J128" s="3" t="s">
        <v>11</v>
      </c>
      <c r="K128" s="3" t="s">
        <v>12</v>
      </c>
      <c r="L128" s="3" t="s">
        <v>11</v>
      </c>
      <c r="M128" s="3" t="s">
        <v>11</v>
      </c>
    </row>
    <row r="129" spans="1:13" ht="19" x14ac:dyDescent="0.25">
      <c r="A129" s="3" t="s">
        <v>111</v>
      </c>
      <c r="B129" s="3">
        <v>4.9553662740768204E-3</v>
      </c>
      <c r="C129" s="3">
        <v>2.4558212270057202E-2</v>
      </c>
      <c r="D129" s="3">
        <v>7.8431110018946006E-3</v>
      </c>
      <c r="E129" s="3">
        <v>3.0062530062530098E-3</v>
      </c>
      <c r="F129" s="3">
        <v>2.2377955984513399E-2</v>
      </c>
      <c r="G129" s="3">
        <v>3.0459316094594999E-2</v>
      </c>
      <c r="H129" s="3">
        <v>3.3999999999999998E-3</v>
      </c>
      <c r="I129" s="3" t="s">
        <v>11</v>
      </c>
      <c r="J129" s="3" t="s">
        <v>11</v>
      </c>
      <c r="K129" s="3">
        <v>1.1999999999999999E-3</v>
      </c>
      <c r="L129" s="3" t="s">
        <v>11</v>
      </c>
      <c r="M129" s="3" t="s">
        <v>11</v>
      </c>
    </row>
    <row r="130" spans="1:13" ht="19" x14ac:dyDescent="0.25">
      <c r="A130" s="3" t="s">
        <v>112</v>
      </c>
      <c r="B130" s="3">
        <v>5.4686042286918399E-3</v>
      </c>
      <c r="C130" s="3">
        <v>2.6708980073466001E-2</v>
      </c>
      <c r="D130" s="3">
        <v>2.23802385165736E-2</v>
      </c>
      <c r="E130" s="3">
        <v>6.2608123583733303E-3</v>
      </c>
      <c r="F130" s="3">
        <v>3.1746031746031698E-3</v>
      </c>
      <c r="G130" s="3">
        <v>6.3238770685579201E-3</v>
      </c>
      <c r="H130" s="3">
        <v>2.1000000000000001E-2</v>
      </c>
      <c r="I130" s="3">
        <v>1.0999999999999999E-2</v>
      </c>
      <c r="J130" s="3">
        <v>4.0000000000000001E-3</v>
      </c>
      <c r="K130" s="3" t="s">
        <v>11</v>
      </c>
      <c r="L130" s="3" t="s">
        <v>11</v>
      </c>
      <c r="M130" s="3" t="s">
        <v>11</v>
      </c>
    </row>
    <row r="131" spans="1:13" ht="19" x14ac:dyDescent="0.25">
      <c r="A131" s="3" t="s">
        <v>113</v>
      </c>
      <c r="B131" s="3">
        <v>5.6641254827530596E-3</v>
      </c>
      <c r="C131" s="3">
        <v>2.7268718395539699E-2</v>
      </c>
      <c r="D131" s="3">
        <v>3.9147314684014603E-3</v>
      </c>
      <c r="E131" s="3">
        <v>1.5372765976661699E-2</v>
      </c>
      <c r="F131" s="3">
        <v>3.504995308274E-3</v>
      </c>
      <c r="G131" s="3">
        <v>1.77432520295689E-2</v>
      </c>
      <c r="H131" s="3">
        <v>3.2000000000000002E-3</v>
      </c>
      <c r="I131" s="3" t="s">
        <v>11</v>
      </c>
      <c r="J131" s="3" t="s">
        <v>11</v>
      </c>
      <c r="K131" s="3" t="s">
        <v>11</v>
      </c>
      <c r="L131" s="3">
        <v>5.5999999999999999E-3</v>
      </c>
      <c r="M131" s="3">
        <v>0.02</v>
      </c>
    </row>
    <row r="132" spans="1:13" ht="19" x14ac:dyDescent="0.25">
      <c r="A132" s="3" t="s">
        <v>114</v>
      </c>
      <c r="B132" s="3">
        <v>6.53672558660912E-3</v>
      </c>
      <c r="C132" s="3">
        <v>3.1026429897003799E-2</v>
      </c>
      <c r="D132" s="3">
        <v>1.3550135501355001E-3</v>
      </c>
      <c r="E132" s="3">
        <v>2.5304807913503601E-3</v>
      </c>
      <c r="F132" s="3">
        <v>6.6795984828771698E-3</v>
      </c>
      <c r="G132" s="3">
        <v>2.4863365740523499E-2</v>
      </c>
      <c r="H132" s="3">
        <v>4.1999999999999997E-3</v>
      </c>
      <c r="I132" s="3" t="s">
        <v>11</v>
      </c>
      <c r="J132" s="3" t="s">
        <v>11</v>
      </c>
      <c r="K132" s="3">
        <v>9.4999999999999998E-3</v>
      </c>
      <c r="L132" s="3">
        <v>4.7E-2</v>
      </c>
      <c r="M132" s="3" t="s">
        <v>11</v>
      </c>
    </row>
    <row r="133" spans="1:13" ht="19" x14ac:dyDescent="0.25">
      <c r="A133" s="3" t="s">
        <v>115</v>
      </c>
      <c r="B133" s="3">
        <v>6.6524774797832803E-3</v>
      </c>
      <c r="C133" s="3">
        <v>3.11372904262079E-2</v>
      </c>
      <c r="D133" s="3">
        <v>0</v>
      </c>
      <c r="E133" s="3">
        <v>2.0002580978190701E-3</v>
      </c>
      <c r="F133" s="3">
        <v>0</v>
      </c>
      <c r="G133" s="3">
        <v>8.8901414339658692E-3</v>
      </c>
      <c r="H133" s="3">
        <v>1.2E-2</v>
      </c>
      <c r="I133" s="3" t="s">
        <v>11</v>
      </c>
      <c r="J133" s="3" t="s">
        <v>12</v>
      </c>
      <c r="K133" s="3" t="s">
        <v>11</v>
      </c>
      <c r="L133" s="3">
        <v>1.2E-2</v>
      </c>
      <c r="M133" s="3" t="s">
        <v>11</v>
      </c>
    </row>
    <row r="134" spans="1:13" ht="19" x14ac:dyDescent="0.25">
      <c r="A134" s="3" t="s">
        <v>116</v>
      </c>
      <c r="B134" s="3">
        <v>9.3581843559685397E-3</v>
      </c>
      <c r="C134" s="3">
        <v>4.3201481204950598E-2</v>
      </c>
      <c r="D134" s="3">
        <v>9.1555217377335095E-3</v>
      </c>
      <c r="E134" s="3">
        <v>5.3724897309202699E-3</v>
      </c>
      <c r="F134" s="3">
        <v>2.2355255688588999E-2</v>
      </c>
      <c r="G134" s="3">
        <v>4.0193101548411603E-2</v>
      </c>
      <c r="H134" s="3">
        <v>6.1000000000000004E-3</v>
      </c>
      <c r="I134" s="3" t="s">
        <v>11</v>
      </c>
      <c r="J134" s="3" t="s">
        <v>11</v>
      </c>
      <c r="K134" s="3">
        <v>4.0000000000000001E-3</v>
      </c>
      <c r="L134" s="3" t="s">
        <v>11</v>
      </c>
      <c r="M134" s="3" t="s">
        <v>11</v>
      </c>
    </row>
    <row r="137" spans="1:13" x14ac:dyDescent="0.2">
      <c r="A137" s="30" t="s">
        <v>146</v>
      </c>
      <c r="B137" s="30"/>
      <c r="C137" s="30"/>
      <c r="D137" s="30"/>
      <c r="E137" s="30"/>
      <c r="F137" s="30"/>
      <c r="G137" s="30"/>
      <c r="H137" s="30"/>
      <c r="I137" s="30"/>
      <c r="J137" s="30"/>
      <c r="K137" s="30"/>
      <c r="L137" s="30"/>
      <c r="M137" s="30"/>
    </row>
    <row r="138" spans="1:13" x14ac:dyDescent="0.2">
      <c r="A138" s="30"/>
      <c r="B138" s="30"/>
      <c r="C138" s="30"/>
      <c r="D138" s="30"/>
      <c r="E138" s="30"/>
      <c r="F138" s="30"/>
      <c r="G138" s="30"/>
      <c r="H138" s="30"/>
      <c r="I138" s="30"/>
      <c r="J138" s="30"/>
      <c r="K138" s="30"/>
      <c r="L138" s="30"/>
      <c r="M138" s="30"/>
    </row>
    <row r="139" spans="1:13" ht="19" x14ac:dyDescent="0.25">
      <c r="A139" s="9"/>
      <c r="B139" s="14" t="s">
        <v>65</v>
      </c>
      <c r="C139" s="15"/>
      <c r="D139" s="16" t="s">
        <v>64</v>
      </c>
      <c r="E139" s="17"/>
      <c r="F139" s="17"/>
      <c r="G139" s="18"/>
      <c r="H139" s="19" t="s">
        <v>66</v>
      </c>
      <c r="I139" s="20"/>
      <c r="J139" s="20"/>
      <c r="K139" s="20"/>
      <c r="L139" s="20"/>
      <c r="M139" s="21"/>
    </row>
    <row r="140" spans="1:13" ht="19" x14ac:dyDescent="0.25">
      <c r="A140" s="10" t="s">
        <v>67</v>
      </c>
      <c r="B140" s="11" t="s">
        <v>63</v>
      </c>
      <c r="C140" s="11" t="s">
        <v>68</v>
      </c>
      <c r="D140" s="12" t="s">
        <v>0</v>
      </c>
      <c r="E140" s="12" t="s">
        <v>1</v>
      </c>
      <c r="F140" s="12" t="s">
        <v>2</v>
      </c>
      <c r="G140" s="12" t="s">
        <v>3</v>
      </c>
      <c r="H140" s="13" t="s">
        <v>4</v>
      </c>
      <c r="I140" s="13" t="s">
        <v>5</v>
      </c>
      <c r="J140" s="13" t="s">
        <v>6</v>
      </c>
      <c r="K140" s="13" t="s">
        <v>7</v>
      </c>
      <c r="L140" s="13" t="s">
        <v>8</v>
      </c>
      <c r="M140" s="13" t="s">
        <v>9</v>
      </c>
    </row>
    <row r="141" spans="1:13" ht="19" x14ac:dyDescent="0.25">
      <c r="A141" s="3" t="s">
        <v>14</v>
      </c>
      <c r="B141" s="8">
        <v>1.7226790464686699E-6</v>
      </c>
      <c r="C141" s="3">
        <v>4.2867719214264498E-4</v>
      </c>
      <c r="D141" s="3">
        <v>4.0543772058286701E-2</v>
      </c>
      <c r="E141" s="3">
        <v>2.7126074627741399E-3</v>
      </c>
      <c r="F141" s="3">
        <v>0</v>
      </c>
      <c r="G141" s="3">
        <v>0</v>
      </c>
      <c r="H141" s="3">
        <v>1.2999999999999999E-4</v>
      </c>
      <c r="I141" s="3">
        <v>2.7E-4</v>
      </c>
      <c r="J141" s="3">
        <v>1.2999999999999999E-4</v>
      </c>
      <c r="K141" s="3" t="s">
        <v>11</v>
      </c>
      <c r="L141" s="3" t="s">
        <v>12</v>
      </c>
      <c r="M141" s="3" t="s">
        <v>11</v>
      </c>
    </row>
    <row r="142" spans="1:13" ht="19" x14ac:dyDescent="0.25">
      <c r="A142" s="3" t="s">
        <v>60</v>
      </c>
      <c r="B142" s="8">
        <v>2.8181423425035601E-6</v>
      </c>
      <c r="C142" s="3">
        <v>4.2867719214264498E-4</v>
      </c>
      <c r="D142" s="3">
        <v>7.3770997305900804E-3</v>
      </c>
      <c r="E142" s="3">
        <v>1.3867355727820801E-3</v>
      </c>
      <c r="F142" s="3">
        <v>7.40568593542765E-2</v>
      </c>
      <c r="G142" s="3">
        <v>0</v>
      </c>
      <c r="H142" s="3">
        <v>1.6000000000000001E-3</v>
      </c>
      <c r="I142" s="3">
        <v>9.4999999999999998E-3</v>
      </c>
      <c r="J142" s="3">
        <v>4.8000000000000001E-4</v>
      </c>
      <c r="K142" s="3" t="s">
        <v>11</v>
      </c>
      <c r="L142" s="3">
        <v>1.2999999999999999E-4</v>
      </c>
      <c r="M142" s="3">
        <v>2.3000000000000001E-4</v>
      </c>
    </row>
    <row r="143" spans="1:13" ht="19" x14ac:dyDescent="0.25">
      <c r="A143" s="3" t="s">
        <v>74</v>
      </c>
      <c r="B143" s="8">
        <v>3.7937710287069701E-6</v>
      </c>
      <c r="C143" s="3">
        <v>4.2867719214264498E-4</v>
      </c>
      <c r="D143" s="3">
        <v>6.2299261652967002E-2</v>
      </c>
      <c r="E143" s="3">
        <v>1.0893246187363801E-3</v>
      </c>
      <c r="F143" s="3">
        <v>5.6670839150293603E-3</v>
      </c>
      <c r="G143" s="3">
        <v>0</v>
      </c>
      <c r="H143" s="3">
        <v>1.2999999999999999E-4</v>
      </c>
      <c r="I143" s="3">
        <v>1.8000000000000001E-4</v>
      </c>
      <c r="J143" s="3">
        <v>2.7E-4</v>
      </c>
      <c r="K143" s="3" t="s">
        <v>11</v>
      </c>
      <c r="L143" s="3" t="s">
        <v>11</v>
      </c>
      <c r="M143" s="3" t="s">
        <v>11</v>
      </c>
    </row>
    <row r="144" spans="1:13" ht="19" x14ac:dyDescent="0.25">
      <c r="A144" s="3" t="s">
        <v>16</v>
      </c>
      <c r="B144" s="8">
        <v>4.4770463931346703E-6</v>
      </c>
      <c r="C144" s="3">
        <v>4.2867719214264498E-4</v>
      </c>
      <c r="D144" s="3">
        <v>8.4701554074325197E-2</v>
      </c>
      <c r="E144" s="3">
        <v>6.3902435673170001E-3</v>
      </c>
      <c r="F144" s="3">
        <v>0</v>
      </c>
      <c r="G144" s="3">
        <v>1.1695906432748499E-3</v>
      </c>
      <c r="H144" s="3">
        <v>1.8000000000000001E-4</v>
      </c>
      <c r="I144" s="3">
        <v>2.9999999999999997E-4</v>
      </c>
      <c r="J144" s="3">
        <v>1.2999999999999999E-4</v>
      </c>
      <c r="K144" s="3" t="s">
        <v>11</v>
      </c>
      <c r="L144" s="3" t="s">
        <v>11</v>
      </c>
      <c r="M144" s="3">
        <v>2.9000000000000001E-2</v>
      </c>
    </row>
    <row r="145" spans="1:13" ht="19" x14ac:dyDescent="0.25">
      <c r="A145" s="3" t="s">
        <v>71</v>
      </c>
      <c r="B145" s="8">
        <v>5.9166024115988504E-6</v>
      </c>
      <c r="C145" s="3">
        <v>4.53211744728472E-4</v>
      </c>
      <c r="D145" s="3">
        <v>6.4568558488517599E-2</v>
      </c>
      <c r="E145" s="3">
        <v>1.83006535947712E-3</v>
      </c>
      <c r="F145" s="3">
        <v>8.8496149095472192E-3</v>
      </c>
      <c r="G145" s="3">
        <v>0</v>
      </c>
      <c r="H145" s="3">
        <v>1.2999999999999999E-4</v>
      </c>
      <c r="I145" s="3">
        <v>2.3000000000000001E-4</v>
      </c>
      <c r="J145" s="3">
        <v>3.2000000000000003E-4</v>
      </c>
      <c r="K145" s="3" t="s">
        <v>11</v>
      </c>
      <c r="L145" s="3">
        <v>1.2E-2</v>
      </c>
      <c r="M145" s="3" t="s">
        <v>11</v>
      </c>
    </row>
    <row r="146" spans="1:13" ht="19" x14ac:dyDescent="0.25">
      <c r="A146" s="3" t="s">
        <v>117</v>
      </c>
      <c r="B146" s="8">
        <v>1.11781048621475E-5</v>
      </c>
      <c r="C146" s="3">
        <v>5.4746602361110605E-4</v>
      </c>
      <c r="D146" s="3">
        <v>6.2421972534332096E-4</v>
      </c>
      <c r="E146" s="3">
        <v>1.11489645686905E-2</v>
      </c>
      <c r="F146" s="3">
        <v>0</v>
      </c>
      <c r="G146" s="3">
        <v>8.8675620334147005E-3</v>
      </c>
      <c r="H146" s="3">
        <v>1.1000000000000001E-3</v>
      </c>
      <c r="I146" s="3">
        <v>3.6999999999999999E-4</v>
      </c>
      <c r="J146" s="3" t="s">
        <v>11</v>
      </c>
      <c r="K146" s="3" t="s">
        <v>11</v>
      </c>
      <c r="L146" s="3">
        <v>4.8000000000000001E-4</v>
      </c>
      <c r="M146" s="3">
        <v>1.2999999999999999E-4</v>
      </c>
    </row>
    <row r="147" spans="1:13" ht="19" x14ac:dyDescent="0.25">
      <c r="A147" s="3" t="s">
        <v>17</v>
      </c>
      <c r="B147" s="8">
        <v>1.2783344744647999E-5</v>
      </c>
      <c r="C147" s="3">
        <v>5.4746602361110605E-4</v>
      </c>
      <c r="D147" s="3">
        <v>7.72061849810627E-2</v>
      </c>
      <c r="E147" s="3">
        <v>3.4176797772058499E-3</v>
      </c>
      <c r="F147" s="3">
        <v>0</v>
      </c>
      <c r="G147" s="3">
        <v>5.0878426776736103E-3</v>
      </c>
      <c r="H147" s="3">
        <v>2.9999999999999997E-4</v>
      </c>
      <c r="I147" s="3">
        <v>2.9999999999999997E-4</v>
      </c>
      <c r="J147" s="3">
        <v>1.2999999999999999E-4</v>
      </c>
      <c r="K147" s="3" t="s">
        <v>11</v>
      </c>
      <c r="L147" s="3">
        <v>2.9000000000000001E-2</v>
      </c>
      <c r="M147" s="3">
        <v>2.9000000000000001E-2</v>
      </c>
    </row>
    <row r="148" spans="1:13" ht="19" x14ac:dyDescent="0.25">
      <c r="A148" s="3" t="s">
        <v>118</v>
      </c>
      <c r="B148" s="8">
        <v>1.56727055258366E-5</v>
      </c>
      <c r="C148" s="3">
        <v>5.4746602361110605E-4</v>
      </c>
      <c r="D148" s="3">
        <v>0</v>
      </c>
      <c r="E148" s="3">
        <v>6.4623611575629399E-3</v>
      </c>
      <c r="F148" s="3">
        <v>0</v>
      </c>
      <c r="G148" s="3">
        <v>0</v>
      </c>
      <c r="H148" s="3" t="s">
        <v>12</v>
      </c>
      <c r="I148" s="3">
        <v>1.5E-3</v>
      </c>
      <c r="J148" s="3" t="s">
        <v>12</v>
      </c>
      <c r="K148" s="3">
        <v>1.5E-3</v>
      </c>
      <c r="L148" s="3" t="s">
        <v>12</v>
      </c>
      <c r="M148" s="3">
        <v>1.5E-3</v>
      </c>
    </row>
    <row r="149" spans="1:13" ht="19" x14ac:dyDescent="0.25">
      <c r="A149" s="3" t="s">
        <v>119</v>
      </c>
      <c r="B149" s="8">
        <v>1.5723567257760199E-5</v>
      </c>
      <c r="C149" s="3">
        <v>5.4746602361110605E-4</v>
      </c>
      <c r="D149" s="3">
        <v>1.1808211981780699E-2</v>
      </c>
      <c r="E149" s="3">
        <v>0</v>
      </c>
      <c r="F149" s="3">
        <v>0</v>
      </c>
      <c r="G149" s="3">
        <v>0</v>
      </c>
      <c r="H149" s="3">
        <v>1.6000000000000001E-3</v>
      </c>
      <c r="I149" s="3">
        <v>1.6000000000000001E-3</v>
      </c>
      <c r="J149" s="3">
        <v>1.6000000000000001E-3</v>
      </c>
      <c r="K149" s="3" t="s">
        <v>12</v>
      </c>
      <c r="L149" s="3" t="s">
        <v>12</v>
      </c>
      <c r="M149" s="3" t="s">
        <v>12</v>
      </c>
    </row>
    <row r="150" spans="1:13" ht="19" x14ac:dyDescent="0.25">
      <c r="A150" s="3" t="s">
        <v>120</v>
      </c>
      <c r="B150" s="8">
        <v>1.5723567257760199E-5</v>
      </c>
      <c r="C150" s="3">
        <v>5.4746602361110605E-4</v>
      </c>
      <c r="D150" s="3">
        <v>0</v>
      </c>
      <c r="E150" s="3">
        <v>0</v>
      </c>
      <c r="F150" s="3">
        <v>9.6726718883333E-3</v>
      </c>
      <c r="G150" s="3">
        <v>0</v>
      </c>
      <c r="H150" s="3" t="s">
        <v>12</v>
      </c>
      <c r="I150" s="3" t="s">
        <v>12</v>
      </c>
      <c r="J150" s="3">
        <v>1.6000000000000001E-3</v>
      </c>
      <c r="K150" s="3" t="s">
        <v>12</v>
      </c>
      <c r="L150" s="3">
        <v>1.6000000000000001E-3</v>
      </c>
      <c r="M150" s="3">
        <v>1.6000000000000001E-3</v>
      </c>
    </row>
    <row r="151" spans="1:13" ht="19" x14ac:dyDescent="0.25">
      <c r="A151" s="3" t="s">
        <v>121</v>
      </c>
      <c r="B151" s="8">
        <v>1.5723567257760199E-5</v>
      </c>
      <c r="C151" s="3">
        <v>5.4746602361110605E-4</v>
      </c>
      <c r="D151" s="3">
        <v>8.4597226002343894E-3</v>
      </c>
      <c r="E151" s="3">
        <v>0</v>
      </c>
      <c r="F151" s="3">
        <v>0</v>
      </c>
      <c r="G151" s="3">
        <v>0</v>
      </c>
      <c r="H151" s="3">
        <v>1.6000000000000001E-3</v>
      </c>
      <c r="I151" s="3">
        <v>1.6000000000000001E-3</v>
      </c>
      <c r="J151" s="3">
        <v>1.6000000000000001E-3</v>
      </c>
      <c r="K151" s="3" t="s">
        <v>12</v>
      </c>
      <c r="L151" s="3" t="s">
        <v>12</v>
      </c>
      <c r="M151" s="3" t="s">
        <v>12</v>
      </c>
    </row>
    <row r="152" spans="1:13" ht="19" x14ac:dyDescent="0.25">
      <c r="A152" s="3" t="s">
        <v>23</v>
      </c>
      <c r="B152" s="8">
        <v>2.2542788660954999E-5</v>
      </c>
      <c r="C152" s="3">
        <v>7.1949067142881504E-4</v>
      </c>
      <c r="D152" s="3">
        <v>1.1256231625141101E-3</v>
      </c>
      <c r="E152" s="3">
        <v>1.23900407963453E-2</v>
      </c>
      <c r="F152" s="3">
        <v>5.5223718110774499E-3</v>
      </c>
      <c r="G152" s="3">
        <v>3.1107162928928799E-2</v>
      </c>
      <c r="H152" s="3">
        <v>2.3000000000000001E-4</v>
      </c>
      <c r="I152" s="3">
        <v>1.6999999999999999E-3</v>
      </c>
      <c r="J152" s="3" t="s">
        <v>11</v>
      </c>
      <c r="K152" s="3">
        <v>1.6999999999999999E-3</v>
      </c>
      <c r="L152" s="3">
        <v>5.9000000000000003E-4</v>
      </c>
      <c r="M152" s="3" t="s">
        <v>11</v>
      </c>
    </row>
    <row r="153" spans="1:13" ht="19" x14ac:dyDescent="0.25">
      <c r="A153" s="3" t="s">
        <v>73</v>
      </c>
      <c r="B153" s="8">
        <v>2.4551013997053698E-5</v>
      </c>
      <c r="C153" s="3">
        <v>7.2331064314396605E-4</v>
      </c>
      <c r="D153" s="3">
        <v>0.12574337143818901</v>
      </c>
      <c r="E153" s="3">
        <v>3.0876019658509402E-3</v>
      </c>
      <c r="F153" s="3">
        <v>7.9556336512184005E-3</v>
      </c>
      <c r="G153" s="3">
        <v>1.46198830409357E-3</v>
      </c>
      <c r="H153" s="3">
        <v>1.8000000000000001E-4</v>
      </c>
      <c r="I153" s="3">
        <v>2.7E-4</v>
      </c>
      <c r="J153" s="3">
        <v>2.9999999999999997E-4</v>
      </c>
      <c r="K153" s="3" t="s">
        <v>11</v>
      </c>
      <c r="L153" s="3" t="s">
        <v>11</v>
      </c>
      <c r="M153" s="3" t="s">
        <v>11</v>
      </c>
    </row>
    <row r="154" spans="1:13" ht="19" x14ac:dyDescent="0.25">
      <c r="A154" s="3" t="s">
        <v>18</v>
      </c>
      <c r="B154" s="8">
        <v>3.7088203791005299E-5</v>
      </c>
      <c r="C154" s="3">
        <v>1.0146272894253599E-3</v>
      </c>
      <c r="D154" s="3">
        <v>0.149691394761404</v>
      </c>
      <c r="E154" s="3">
        <v>3.5124256859052501E-3</v>
      </c>
      <c r="F154" s="3">
        <v>3.27713389882702E-3</v>
      </c>
      <c r="G154" s="3">
        <v>2.4615803073575401E-3</v>
      </c>
      <c r="H154" s="3">
        <v>2.3000000000000001E-4</v>
      </c>
      <c r="I154" s="3">
        <v>2.7E-4</v>
      </c>
      <c r="J154" s="3">
        <v>2.7E-4</v>
      </c>
      <c r="K154" s="3" t="s">
        <v>11</v>
      </c>
      <c r="L154" s="3" t="s">
        <v>11</v>
      </c>
      <c r="M154" s="3" t="s">
        <v>11</v>
      </c>
    </row>
    <row r="155" spans="1:13" ht="19" x14ac:dyDescent="0.25">
      <c r="A155" s="3" t="s">
        <v>33</v>
      </c>
      <c r="B155" s="8">
        <v>5.0536811805257801E-5</v>
      </c>
      <c r="C155" s="3">
        <v>1.2446456380195E-3</v>
      </c>
      <c r="D155" s="3">
        <v>0.169429479423514</v>
      </c>
      <c r="E155" s="3">
        <v>1.1190583569688601E-2</v>
      </c>
      <c r="F155" s="3">
        <v>2.3161683003087699E-2</v>
      </c>
      <c r="G155" s="3">
        <v>4.2450444926827296E-3</v>
      </c>
      <c r="H155" s="3">
        <v>2.7E-4</v>
      </c>
      <c r="I155" s="3">
        <v>3.4000000000000002E-4</v>
      </c>
      <c r="J155" s="3">
        <v>3.4000000000000002E-4</v>
      </c>
      <c r="K155" s="3" t="s">
        <v>11</v>
      </c>
      <c r="L155" s="3" t="s">
        <v>11</v>
      </c>
      <c r="M155" s="3" t="s">
        <v>11</v>
      </c>
    </row>
    <row r="156" spans="1:13" ht="19" x14ac:dyDescent="0.25">
      <c r="A156" s="3" t="s">
        <v>32</v>
      </c>
      <c r="B156" s="8">
        <v>5.4142357919321599E-5</v>
      </c>
      <c r="C156" s="3">
        <v>1.2446456380195E-3</v>
      </c>
      <c r="D156" s="3">
        <v>2.8417604858707599E-3</v>
      </c>
      <c r="E156" s="3">
        <v>9.9537243787522003E-3</v>
      </c>
      <c r="F156" s="3">
        <v>2.0298441957428098E-3</v>
      </c>
      <c r="G156" s="3">
        <v>5.4329625569646302E-2</v>
      </c>
      <c r="H156" s="3">
        <v>2.7E-4</v>
      </c>
      <c r="I156" s="3" t="s">
        <v>11</v>
      </c>
      <c r="J156" s="3" t="s">
        <v>11</v>
      </c>
      <c r="K156" s="3">
        <v>2.3E-3</v>
      </c>
      <c r="L156" s="3">
        <v>2.3000000000000001E-4</v>
      </c>
      <c r="M156" s="3">
        <v>4.2999999999999997E-2</v>
      </c>
    </row>
    <row r="157" spans="1:13" ht="19" x14ac:dyDescent="0.25">
      <c r="A157" s="3" t="s">
        <v>26</v>
      </c>
      <c r="B157" s="8">
        <v>5.5245367744990998E-5</v>
      </c>
      <c r="C157" s="3">
        <v>1.2446456380195E-3</v>
      </c>
      <c r="D157" s="3">
        <v>1.43290618594822E-2</v>
      </c>
      <c r="E157" s="3">
        <v>8.0816474106629108E-3</v>
      </c>
      <c r="F157" s="3">
        <v>4.95703675858312E-2</v>
      </c>
      <c r="G157" s="3">
        <v>5.89575205443144E-3</v>
      </c>
      <c r="H157" s="3" t="s">
        <v>11</v>
      </c>
      <c r="I157" s="3" t="s">
        <v>11</v>
      </c>
      <c r="J157" s="3">
        <v>4.8999999999999998E-4</v>
      </c>
      <c r="K157" s="3" t="s">
        <v>11</v>
      </c>
      <c r="L157" s="3">
        <v>2.7E-4</v>
      </c>
      <c r="M157" s="3">
        <v>3.5E-4</v>
      </c>
    </row>
    <row r="158" spans="1:13" ht="19" x14ac:dyDescent="0.25">
      <c r="A158" s="3" t="s">
        <v>122</v>
      </c>
      <c r="B158" s="8">
        <v>6.45537715821251E-5</v>
      </c>
      <c r="C158" s="3">
        <v>1.3735608064418801E-3</v>
      </c>
      <c r="D158" s="3">
        <v>1.1810432762537799E-2</v>
      </c>
      <c r="E158" s="3">
        <v>0</v>
      </c>
      <c r="F158" s="3">
        <v>2.2677994601531001E-3</v>
      </c>
      <c r="G158" s="3">
        <v>0</v>
      </c>
      <c r="H158" s="3">
        <v>4.8000000000000001E-4</v>
      </c>
      <c r="I158" s="3">
        <v>4.8000000000000001E-4</v>
      </c>
      <c r="J158" s="3">
        <v>1.6E-2</v>
      </c>
      <c r="K158" s="3" t="s">
        <v>12</v>
      </c>
      <c r="L158" s="3" t="s">
        <v>11</v>
      </c>
      <c r="M158" s="3" t="s">
        <v>11</v>
      </c>
    </row>
    <row r="159" spans="1:13" ht="19" x14ac:dyDescent="0.25">
      <c r="A159" s="3" t="s">
        <v>46</v>
      </c>
      <c r="B159" s="3">
        <v>1.8211553734629E-4</v>
      </c>
      <c r="C159" s="3">
        <v>3.5059990797206499E-3</v>
      </c>
      <c r="D159" s="3">
        <v>2.48618977930525E-2</v>
      </c>
      <c r="E159" s="3">
        <v>3.8915550573450702E-3</v>
      </c>
      <c r="F159" s="3">
        <v>8.0098331057361499E-3</v>
      </c>
      <c r="G159" s="3">
        <v>1.82149362477231E-3</v>
      </c>
      <c r="H159" s="3">
        <v>2.5999999999999998E-4</v>
      </c>
      <c r="I159" s="3">
        <v>4.4999999999999999E-4</v>
      </c>
      <c r="J159" s="3">
        <v>8.8000000000000005E-3</v>
      </c>
      <c r="K159" s="3" t="s">
        <v>11</v>
      </c>
      <c r="L159" s="3" t="s">
        <v>11</v>
      </c>
      <c r="M159" s="3" t="s">
        <v>11</v>
      </c>
    </row>
    <row r="160" spans="1:13" ht="19" x14ac:dyDescent="0.25">
      <c r="A160" s="3" t="s">
        <v>21</v>
      </c>
      <c r="B160" s="3">
        <v>1.8308089189141799E-4</v>
      </c>
      <c r="C160" s="3">
        <v>3.5059990797206499E-3</v>
      </c>
      <c r="D160" s="3">
        <v>0</v>
      </c>
      <c r="E160" s="3">
        <v>1.13719640035539E-2</v>
      </c>
      <c r="F160" s="3">
        <v>7.71604938271605E-4</v>
      </c>
      <c r="G160" s="3">
        <v>7.6113761645342998E-3</v>
      </c>
      <c r="H160" s="3">
        <v>4.4999999999999997E-3</v>
      </c>
      <c r="I160" s="3">
        <v>4.8000000000000001E-4</v>
      </c>
      <c r="J160" s="3" t="s">
        <v>11</v>
      </c>
      <c r="K160" s="3" t="s">
        <v>11</v>
      </c>
      <c r="L160" s="3">
        <v>1.4E-2</v>
      </c>
      <c r="M160" s="3">
        <v>1.1000000000000001E-3</v>
      </c>
    </row>
    <row r="161" spans="1:13" ht="19" x14ac:dyDescent="0.25">
      <c r="A161" s="3" t="s">
        <v>62</v>
      </c>
      <c r="B161" s="3">
        <v>2.6876830429733197E-4</v>
      </c>
      <c r="C161" s="3">
        <v>4.9018219307560996E-3</v>
      </c>
      <c r="D161" s="3">
        <v>2.13226427627232E-2</v>
      </c>
      <c r="E161" s="3">
        <v>2.9792436648389899E-2</v>
      </c>
      <c r="F161" s="3">
        <v>8.0288139485097401E-2</v>
      </c>
      <c r="G161" s="3">
        <v>1.43633900537119E-2</v>
      </c>
      <c r="H161" s="3" t="s">
        <v>11</v>
      </c>
      <c r="I161" s="3" t="s">
        <v>11</v>
      </c>
      <c r="J161" s="3">
        <v>4.8999999999999998E-4</v>
      </c>
      <c r="K161" s="3" t="s">
        <v>11</v>
      </c>
      <c r="L161" s="3">
        <v>4.8000000000000001E-4</v>
      </c>
      <c r="M161" s="3">
        <v>4.1000000000000003E-3</v>
      </c>
    </row>
    <row r="162" spans="1:13" ht="19" x14ac:dyDescent="0.25">
      <c r="A162" s="3" t="s">
        <v>31</v>
      </c>
      <c r="B162" s="3">
        <v>2.881506893953E-4</v>
      </c>
      <c r="C162" s="3">
        <v>5.0164415471999901E-3</v>
      </c>
      <c r="D162" s="3">
        <v>5.2732369736699397E-2</v>
      </c>
      <c r="E162" s="3">
        <v>0.110322165488256</v>
      </c>
      <c r="F162" s="3">
        <v>4.24571592950964E-2</v>
      </c>
      <c r="G162" s="3">
        <v>7.6782792219400695E-2</v>
      </c>
      <c r="H162" s="3" t="s">
        <v>11</v>
      </c>
      <c r="I162" s="3">
        <v>2E-3</v>
      </c>
      <c r="J162" s="3" t="s">
        <v>11</v>
      </c>
      <c r="K162" s="3">
        <v>4.2000000000000003E-2</v>
      </c>
      <c r="L162" s="3">
        <v>4.7000000000000002E-3</v>
      </c>
      <c r="M162" s="3">
        <v>9.3000000000000005E-4</v>
      </c>
    </row>
    <row r="163" spans="1:13" ht="19" x14ac:dyDescent="0.25">
      <c r="A163" s="3" t="s">
        <v>123</v>
      </c>
      <c r="B163" s="3">
        <v>3.49777252701732E-4</v>
      </c>
      <c r="C163" s="3">
        <v>5.82455164281579E-3</v>
      </c>
      <c r="D163" s="3">
        <v>3.9119322196895E-3</v>
      </c>
      <c r="E163" s="3">
        <v>1.0042302347717099E-2</v>
      </c>
      <c r="F163" s="3">
        <v>0</v>
      </c>
      <c r="G163" s="3">
        <v>6.2835827052493201E-3</v>
      </c>
      <c r="H163" s="3" t="s">
        <v>11</v>
      </c>
      <c r="I163" s="3">
        <v>8.9999999999999993E-3</v>
      </c>
      <c r="J163" s="3">
        <v>4.4999999999999997E-3</v>
      </c>
      <c r="K163" s="3" t="s">
        <v>11</v>
      </c>
      <c r="L163" s="3">
        <v>4.4999999999999997E-3</v>
      </c>
      <c r="M163" s="3">
        <v>1.2999999999999999E-4</v>
      </c>
    </row>
    <row r="164" spans="1:13" ht="19" x14ac:dyDescent="0.25">
      <c r="A164" s="3" t="s">
        <v>57</v>
      </c>
      <c r="B164" s="3">
        <v>3.81956799657557E-4</v>
      </c>
      <c r="C164" s="3">
        <v>6.0953939278685096E-3</v>
      </c>
      <c r="D164" s="3">
        <v>1.47348303115884E-2</v>
      </c>
      <c r="E164" s="3">
        <v>4.78941197484671E-2</v>
      </c>
      <c r="F164" s="3">
        <v>1.8534862153300399E-2</v>
      </c>
      <c r="G164" s="3">
        <v>4.9103764467979698E-2</v>
      </c>
      <c r="H164" s="3">
        <v>1.2999999999999999E-3</v>
      </c>
      <c r="I164" s="3">
        <v>9.3000000000000005E-4</v>
      </c>
      <c r="J164" s="3" t="s">
        <v>11</v>
      </c>
      <c r="K164" s="3" t="s">
        <v>11</v>
      </c>
      <c r="L164" s="3">
        <v>1.2E-2</v>
      </c>
      <c r="M164" s="3">
        <v>7.0000000000000001E-3</v>
      </c>
    </row>
    <row r="165" spans="1:13" ht="19" x14ac:dyDescent="0.25">
      <c r="A165" s="3" t="s">
        <v>51</v>
      </c>
      <c r="B165" s="3">
        <v>4.1188511998174E-4</v>
      </c>
      <c r="C165" s="3">
        <v>6.31008003812025E-3</v>
      </c>
      <c r="D165" s="3">
        <v>5.9822950893504603E-2</v>
      </c>
      <c r="E165" s="3">
        <v>1.4760323694087101E-2</v>
      </c>
      <c r="F165" s="3">
        <v>1.51698366695987E-2</v>
      </c>
      <c r="G165" s="3">
        <v>2.47406462495483E-2</v>
      </c>
      <c r="H165" s="3">
        <v>7.1000000000000004E-3</v>
      </c>
      <c r="I165" s="3">
        <v>9.3000000000000005E-4</v>
      </c>
      <c r="J165" s="3">
        <v>1.6999999999999999E-3</v>
      </c>
      <c r="K165" s="3">
        <v>2.7E-2</v>
      </c>
      <c r="L165" s="3" t="s">
        <v>11</v>
      </c>
      <c r="M165" s="3" t="s">
        <v>11</v>
      </c>
    </row>
    <row r="166" spans="1:13" ht="19" x14ac:dyDescent="0.25">
      <c r="A166" s="3" t="s">
        <v>43</v>
      </c>
      <c r="B166" s="3">
        <v>4.7940621826441998E-4</v>
      </c>
      <c r="C166" s="3">
        <v>7.0620223690489601E-3</v>
      </c>
      <c r="D166" s="3">
        <v>1.13378684807256E-3</v>
      </c>
      <c r="E166" s="3">
        <v>4.1718036517224798E-3</v>
      </c>
      <c r="F166" s="3">
        <v>0</v>
      </c>
      <c r="G166" s="3">
        <v>1.6357271592503501E-2</v>
      </c>
      <c r="H166" s="3">
        <v>4.1999999999999997E-3</v>
      </c>
      <c r="I166" s="3" t="s">
        <v>11</v>
      </c>
      <c r="J166" s="3" t="s">
        <v>11</v>
      </c>
      <c r="K166" s="3">
        <v>2.9000000000000001E-2</v>
      </c>
      <c r="L166" s="3">
        <v>1.6000000000000001E-3</v>
      </c>
      <c r="M166" s="3">
        <v>4.4999999999999997E-3</v>
      </c>
    </row>
    <row r="167" spans="1:13" ht="19" x14ac:dyDescent="0.25">
      <c r="A167" s="3" t="s">
        <v>35</v>
      </c>
      <c r="B167" s="3">
        <v>6.1088970705247504E-4</v>
      </c>
      <c r="C167" s="3">
        <v>8.4563926088972608E-3</v>
      </c>
      <c r="D167" s="3">
        <v>1.3717121395310399E-3</v>
      </c>
      <c r="E167" s="3">
        <v>1.1079675982373E-2</v>
      </c>
      <c r="F167" s="3">
        <v>0</v>
      </c>
      <c r="G167" s="3">
        <v>2.22029725551404E-2</v>
      </c>
      <c r="H167" s="3">
        <v>8.2000000000000007E-3</v>
      </c>
      <c r="I167" s="3">
        <v>1.2E-2</v>
      </c>
      <c r="J167" s="3" t="s">
        <v>11</v>
      </c>
      <c r="K167" s="3" t="s">
        <v>11</v>
      </c>
      <c r="L167" s="3">
        <v>1.6000000000000001E-3</v>
      </c>
      <c r="M167" s="3">
        <v>1.6000000000000001E-3</v>
      </c>
    </row>
    <row r="168" spans="1:13" ht="19" x14ac:dyDescent="0.25">
      <c r="A168" s="3" t="s">
        <v>124</v>
      </c>
      <c r="B168" s="3">
        <v>7.0858030942544902E-4</v>
      </c>
      <c r="C168" s="3">
        <v>8.4563926088972608E-3</v>
      </c>
      <c r="D168" s="3">
        <v>0</v>
      </c>
      <c r="E168" s="3">
        <v>4.2074720780315104E-3</v>
      </c>
      <c r="F168" s="3">
        <v>0</v>
      </c>
      <c r="G168" s="3">
        <v>6.2835827052493201E-3</v>
      </c>
      <c r="H168" s="3">
        <v>4.4999999999999997E-3</v>
      </c>
      <c r="I168" s="3">
        <v>4.4999999999999997E-3</v>
      </c>
      <c r="J168" s="3" t="s">
        <v>12</v>
      </c>
      <c r="K168" s="3" t="s">
        <v>11</v>
      </c>
      <c r="L168" s="3">
        <v>4.4999999999999997E-3</v>
      </c>
      <c r="M168" s="3">
        <v>4.4999999999999997E-3</v>
      </c>
    </row>
    <row r="169" spans="1:13" ht="19" x14ac:dyDescent="0.25">
      <c r="A169" s="3" t="s">
        <v>125</v>
      </c>
      <c r="B169" s="3">
        <v>7.0858030942544902E-4</v>
      </c>
      <c r="C169" s="3">
        <v>8.4563926088972608E-3</v>
      </c>
      <c r="D169" s="3">
        <v>0</v>
      </c>
      <c r="E169" s="3">
        <v>4.2074720780315104E-3</v>
      </c>
      <c r="F169" s="3">
        <v>0</v>
      </c>
      <c r="G169" s="3">
        <v>6.2835827052493201E-3</v>
      </c>
      <c r="H169" s="3">
        <v>4.4999999999999997E-3</v>
      </c>
      <c r="I169" s="3">
        <v>4.4999999999999997E-3</v>
      </c>
      <c r="J169" s="3" t="s">
        <v>12</v>
      </c>
      <c r="K169" s="3" t="s">
        <v>11</v>
      </c>
      <c r="L169" s="3">
        <v>4.4999999999999997E-3</v>
      </c>
      <c r="M169" s="3">
        <v>4.4999999999999997E-3</v>
      </c>
    </row>
    <row r="170" spans="1:13" ht="19" x14ac:dyDescent="0.25">
      <c r="A170" s="3" t="s">
        <v>126</v>
      </c>
      <c r="B170" s="3">
        <v>7.71452378572272E-4</v>
      </c>
      <c r="C170" s="3">
        <v>8.4563926088972608E-3</v>
      </c>
      <c r="D170" s="3">
        <v>0</v>
      </c>
      <c r="E170" s="3">
        <v>0</v>
      </c>
      <c r="F170" s="3">
        <v>5.9408292647375903E-3</v>
      </c>
      <c r="G170" s="3">
        <v>0</v>
      </c>
      <c r="H170" s="3" t="s">
        <v>12</v>
      </c>
      <c r="I170" s="3" t="s">
        <v>12</v>
      </c>
      <c r="J170" s="3">
        <v>1.2E-2</v>
      </c>
      <c r="K170" s="3" t="s">
        <v>12</v>
      </c>
      <c r="L170" s="3">
        <v>1.2E-2</v>
      </c>
      <c r="M170" s="3">
        <v>1.2E-2</v>
      </c>
    </row>
    <row r="171" spans="1:13" ht="19" x14ac:dyDescent="0.25">
      <c r="A171" s="3" t="s">
        <v>127</v>
      </c>
      <c r="B171" s="3">
        <v>7.71452378572272E-4</v>
      </c>
      <c r="C171" s="3">
        <v>8.4563926088972608E-3</v>
      </c>
      <c r="D171" s="3">
        <v>0</v>
      </c>
      <c r="E171" s="3">
        <v>0</v>
      </c>
      <c r="F171" s="3">
        <v>0</v>
      </c>
      <c r="G171" s="3">
        <v>8.9166548815002803E-3</v>
      </c>
      <c r="H171" s="3">
        <v>1.2E-2</v>
      </c>
      <c r="I171" s="3" t="s">
        <v>12</v>
      </c>
      <c r="J171" s="3" t="s">
        <v>12</v>
      </c>
      <c r="K171" s="3">
        <v>1.2E-2</v>
      </c>
      <c r="L171" s="3">
        <v>1.2E-2</v>
      </c>
      <c r="M171" s="3" t="s">
        <v>12</v>
      </c>
    </row>
    <row r="172" spans="1:13" ht="19" x14ac:dyDescent="0.25">
      <c r="A172" s="3" t="s">
        <v>128</v>
      </c>
      <c r="B172" s="3">
        <v>7.71452378572272E-4</v>
      </c>
      <c r="C172" s="3">
        <v>8.4563926088972608E-3</v>
      </c>
      <c r="D172" s="3">
        <v>0</v>
      </c>
      <c r="E172" s="3">
        <v>0</v>
      </c>
      <c r="F172" s="3">
        <v>1.51503426583109E-2</v>
      </c>
      <c r="G172" s="3">
        <v>0</v>
      </c>
      <c r="H172" s="3" t="s">
        <v>12</v>
      </c>
      <c r="I172" s="3" t="s">
        <v>12</v>
      </c>
      <c r="J172" s="3">
        <v>1.2E-2</v>
      </c>
      <c r="K172" s="3" t="s">
        <v>12</v>
      </c>
      <c r="L172" s="3">
        <v>1.2E-2</v>
      </c>
      <c r="M172" s="3">
        <v>1.2E-2</v>
      </c>
    </row>
    <row r="173" spans="1:13" ht="19" x14ac:dyDescent="0.25">
      <c r="A173" s="3" t="s">
        <v>129</v>
      </c>
      <c r="B173" s="3">
        <v>7.71452378572272E-4</v>
      </c>
      <c r="C173" s="3">
        <v>8.4563926088972608E-3</v>
      </c>
      <c r="D173" s="3">
        <v>3.2209527561302999E-3</v>
      </c>
      <c r="E173" s="3">
        <v>0</v>
      </c>
      <c r="F173" s="3">
        <v>0</v>
      </c>
      <c r="G173" s="3">
        <v>0</v>
      </c>
      <c r="H173" s="3">
        <v>1.2E-2</v>
      </c>
      <c r="I173" s="3">
        <v>1.2E-2</v>
      </c>
      <c r="J173" s="3">
        <v>1.2E-2</v>
      </c>
      <c r="K173" s="3" t="s">
        <v>12</v>
      </c>
      <c r="L173" s="3" t="s">
        <v>12</v>
      </c>
      <c r="M173" s="3" t="s">
        <v>12</v>
      </c>
    </row>
    <row r="174" spans="1:13" ht="19" x14ac:dyDescent="0.25">
      <c r="A174" s="3" t="s">
        <v>130</v>
      </c>
      <c r="B174" s="3">
        <v>7.71452378572272E-4</v>
      </c>
      <c r="C174" s="3">
        <v>8.4563926088972608E-3</v>
      </c>
      <c r="D174" s="3">
        <v>0</v>
      </c>
      <c r="E174" s="3">
        <v>0</v>
      </c>
      <c r="F174" s="3">
        <v>5.9653059418377698E-3</v>
      </c>
      <c r="G174" s="3">
        <v>0</v>
      </c>
      <c r="H174" s="3" t="s">
        <v>12</v>
      </c>
      <c r="I174" s="3" t="s">
        <v>12</v>
      </c>
      <c r="J174" s="3">
        <v>1.2E-2</v>
      </c>
      <c r="K174" s="3" t="s">
        <v>12</v>
      </c>
      <c r="L174" s="3">
        <v>1.2E-2</v>
      </c>
      <c r="M174" s="3">
        <v>1.2E-2</v>
      </c>
    </row>
    <row r="175" spans="1:13" ht="19" x14ac:dyDescent="0.25">
      <c r="A175" s="3" t="s">
        <v>77</v>
      </c>
      <c r="B175" s="3">
        <v>7.7277739245797399E-4</v>
      </c>
      <c r="C175" s="3">
        <v>8.4563926088972608E-3</v>
      </c>
      <c r="D175" s="3">
        <v>0</v>
      </c>
      <c r="E175" s="3">
        <v>7.1577505756095098E-3</v>
      </c>
      <c r="F175" s="3">
        <v>0</v>
      </c>
      <c r="G175" s="3">
        <v>1.0010010010009999E-3</v>
      </c>
      <c r="H175" s="3" t="s">
        <v>11</v>
      </c>
      <c r="I175" s="3">
        <v>4.4999999999999997E-3</v>
      </c>
      <c r="J175" s="3" t="s">
        <v>12</v>
      </c>
      <c r="K175" s="3">
        <v>2.4E-2</v>
      </c>
      <c r="L175" s="3" t="s">
        <v>11</v>
      </c>
      <c r="M175" s="3">
        <v>4.4999999999999997E-3</v>
      </c>
    </row>
    <row r="176" spans="1:13" ht="19" x14ac:dyDescent="0.25">
      <c r="A176" s="3" t="s">
        <v>61</v>
      </c>
      <c r="B176" s="3">
        <v>8.6565660140546397E-4</v>
      </c>
      <c r="C176" s="3">
        <v>9.2096243982859108E-3</v>
      </c>
      <c r="D176" s="3">
        <v>2.5344065588038499E-2</v>
      </c>
      <c r="E176" s="3">
        <v>3.9012344140211798E-2</v>
      </c>
      <c r="F176" s="3">
        <v>1.2771392081736899E-3</v>
      </c>
      <c r="G176" s="3">
        <v>1.51423885914133E-2</v>
      </c>
      <c r="H176" s="3" t="s">
        <v>11</v>
      </c>
      <c r="I176" s="3" t="s">
        <v>11</v>
      </c>
      <c r="J176" s="3">
        <v>2.5999999999999998E-4</v>
      </c>
      <c r="K176" s="3" t="s">
        <v>11</v>
      </c>
      <c r="L176" s="3">
        <v>1.4E-2</v>
      </c>
      <c r="M176" s="3">
        <v>1.6000000000000001E-3</v>
      </c>
    </row>
    <row r="177" spans="1:13" ht="19" x14ac:dyDescent="0.25">
      <c r="A177" s="3" t="s">
        <v>105</v>
      </c>
      <c r="B177" s="3">
        <v>9.1137537695175298E-4</v>
      </c>
      <c r="C177" s="3">
        <v>9.4339667397978794E-3</v>
      </c>
      <c r="D177" s="3">
        <v>0</v>
      </c>
      <c r="E177" s="3">
        <v>1.3278258737433699E-3</v>
      </c>
      <c r="F177" s="3">
        <v>0</v>
      </c>
      <c r="G177" s="3">
        <v>8.7355928328509396E-3</v>
      </c>
      <c r="H177" s="3">
        <v>4.4999999999999997E-3</v>
      </c>
      <c r="I177" s="3" t="s">
        <v>11</v>
      </c>
      <c r="J177" s="3" t="s">
        <v>12</v>
      </c>
      <c r="K177" s="3">
        <v>0.02</v>
      </c>
      <c r="L177" s="3">
        <v>4.4999999999999997E-3</v>
      </c>
      <c r="M177" s="3" t="s">
        <v>11</v>
      </c>
    </row>
    <row r="178" spans="1:13" ht="19" x14ac:dyDescent="0.25">
      <c r="A178" s="3" t="s">
        <v>131</v>
      </c>
      <c r="B178" s="3">
        <v>1.0030353579864599E-3</v>
      </c>
      <c r="C178" s="3">
        <v>1.01095405818109E-2</v>
      </c>
      <c r="D178" s="3">
        <v>0</v>
      </c>
      <c r="E178" s="3">
        <v>8.8206094102209892E-3</v>
      </c>
      <c r="F178" s="3">
        <v>1.4047180403980401E-2</v>
      </c>
      <c r="G178" s="3">
        <v>7.9045904718608208E-3</v>
      </c>
      <c r="H178" s="3">
        <v>4.4999999999999997E-3</v>
      </c>
      <c r="I178" s="3">
        <v>4.8000000000000001E-4</v>
      </c>
      <c r="J178" s="3">
        <v>4.8000000000000001E-4</v>
      </c>
      <c r="K178" s="3" t="s">
        <v>11</v>
      </c>
      <c r="L178" s="3" t="s">
        <v>11</v>
      </c>
      <c r="M178" s="3" t="s">
        <v>11</v>
      </c>
    </row>
    <row r="179" spans="1:13" ht="19" x14ac:dyDescent="0.25">
      <c r="A179" s="3" t="s">
        <v>41</v>
      </c>
      <c r="B179" s="3">
        <v>1.27365811616257E-3</v>
      </c>
      <c r="C179" s="3">
        <v>1.25079758587247E-2</v>
      </c>
      <c r="D179" s="3">
        <v>1.19726857347518E-2</v>
      </c>
      <c r="E179" s="3">
        <v>2.30711745118482E-3</v>
      </c>
      <c r="F179" s="3">
        <v>0</v>
      </c>
      <c r="G179" s="3">
        <v>6.4784059629695396E-3</v>
      </c>
      <c r="H179" s="3" t="s">
        <v>11</v>
      </c>
      <c r="I179" s="3">
        <v>4.0000000000000001E-3</v>
      </c>
      <c r="J179" s="3">
        <v>4.8000000000000001E-4</v>
      </c>
      <c r="K179" s="3" t="s">
        <v>11</v>
      </c>
      <c r="L179" s="3">
        <v>1.2E-2</v>
      </c>
      <c r="M179" s="3">
        <v>2.9000000000000001E-2</v>
      </c>
    </row>
    <row r="180" spans="1:13" ht="19" x14ac:dyDescent="0.25">
      <c r="A180" s="3" t="s">
        <v>15</v>
      </c>
      <c r="B180" s="3">
        <v>1.40597808915062E-3</v>
      </c>
      <c r="C180" s="3">
        <v>1.34622402036172E-2</v>
      </c>
      <c r="D180" s="3">
        <v>1.0933892628361499E-3</v>
      </c>
      <c r="E180" s="3">
        <v>1.12204223004638E-2</v>
      </c>
      <c r="F180" s="3">
        <v>0</v>
      </c>
      <c r="G180" s="3">
        <v>0</v>
      </c>
      <c r="H180" s="3" t="s">
        <v>11</v>
      </c>
      <c r="I180" s="3">
        <v>4.2000000000000003E-2</v>
      </c>
      <c r="J180" s="3" t="s">
        <v>11</v>
      </c>
      <c r="K180" s="3">
        <v>4.4999999999999997E-3</v>
      </c>
      <c r="L180" s="3" t="s">
        <v>12</v>
      </c>
      <c r="M180" s="3">
        <v>4.4999999999999997E-3</v>
      </c>
    </row>
    <row r="181" spans="1:13" ht="19" x14ac:dyDescent="0.25">
      <c r="A181" s="3" t="s">
        <v>108</v>
      </c>
      <c r="B181" s="3">
        <v>2.0023569632564302E-3</v>
      </c>
      <c r="C181" s="3">
        <v>1.87049443152979E-2</v>
      </c>
      <c r="D181" s="3">
        <v>2.81620763161694E-3</v>
      </c>
      <c r="E181" s="3">
        <v>0</v>
      </c>
      <c r="F181" s="3">
        <v>8.5248085929029594E-3</v>
      </c>
      <c r="G181" s="3">
        <v>0</v>
      </c>
      <c r="H181" s="3" t="s">
        <v>11</v>
      </c>
      <c r="I181" s="3" t="s">
        <v>11</v>
      </c>
      <c r="J181" s="3" t="s">
        <v>11</v>
      </c>
      <c r="K181" s="3" t="s">
        <v>12</v>
      </c>
      <c r="L181" s="3">
        <v>4.4999999999999997E-3</v>
      </c>
      <c r="M181" s="3">
        <v>4.4999999999999997E-3</v>
      </c>
    </row>
    <row r="182" spans="1:13" ht="19" x14ac:dyDescent="0.25">
      <c r="A182" s="3" t="s">
        <v>132</v>
      </c>
      <c r="B182" s="3">
        <v>2.0935106223385698E-3</v>
      </c>
      <c r="C182" s="3">
        <v>1.9090823056087398E-2</v>
      </c>
      <c r="D182" s="3">
        <v>2.1399890769116501E-2</v>
      </c>
      <c r="E182" s="3">
        <v>1.90035462684668E-3</v>
      </c>
      <c r="F182" s="3">
        <v>1.33666777329617E-2</v>
      </c>
      <c r="G182" s="3">
        <v>2.5957751521661302E-3</v>
      </c>
      <c r="H182" s="3">
        <v>6.4000000000000003E-3</v>
      </c>
      <c r="I182" s="3">
        <v>1.6999999999999999E-3</v>
      </c>
      <c r="J182" s="3" t="s">
        <v>11</v>
      </c>
      <c r="K182" s="3" t="s">
        <v>11</v>
      </c>
      <c r="L182" s="3">
        <v>2.5999999999999999E-2</v>
      </c>
      <c r="M182" s="3">
        <v>0.02</v>
      </c>
    </row>
    <row r="183" spans="1:13" ht="19" x14ac:dyDescent="0.25">
      <c r="A183" s="3" t="s">
        <v>50</v>
      </c>
      <c r="B183" s="3">
        <v>2.8766015929827401E-3</v>
      </c>
      <c r="C183" s="3">
        <v>2.5128227416505101E-2</v>
      </c>
      <c r="D183" s="3">
        <v>2.4298998869108999E-2</v>
      </c>
      <c r="E183" s="3">
        <v>2.2060132944058501E-2</v>
      </c>
      <c r="F183" s="3">
        <v>5.4942564071182197E-3</v>
      </c>
      <c r="G183" s="3">
        <v>3.6005538111674902E-2</v>
      </c>
      <c r="H183" s="3" t="s">
        <v>11</v>
      </c>
      <c r="I183" s="3" t="s">
        <v>11</v>
      </c>
      <c r="J183" s="3">
        <v>5.3E-3</v>
      </c>
      <c r="K183" s="3" t="s">
        <v>11</v>
      </c>
      <c r="L183" s="3">
        <v>4.2000000000000002E-4</v>
      </c>
      <c r="M183" s="3">
        <v>1.9E-2</v>
      </c>
    </row>
    <row r="184" spans="1:13" ht="19" x14ac:dyDescent="0.25">
      <c r="A184" s="3" t="s">
        <v>133</v>
      </c>
      <c r="B184" s="3">
        <v>2.9524026990671698E-3</v>
      </c>
      <c r="C184" s="3">
        <v>2.5128227416505101E-2</v>
      </c>
      <c r="D184" s="3">
        <v>0</v>
      </c>
      <c r="E184" s="3">
        <v>6.4599483204134402E-4</v>
      </c>
      <c r="F184" s="3">
        <v>0</v>
      </c>
      <c r="G184" s="3">
        <v>9.7594530664911507E-3</v>
      </c>
      <c r="H184" s="3">
        <v>1.2E-2</v>
      </c>
      <c r="I184" s="3" t="s">
        <v>11</v>
      </c>
      <c r="J184" s="3" t="s">
        <v>12</v>
      </c>
      <c r="K184" s="3">
        <v>3.1E-2</v>
      </c>
      <c r="L184" s="3">
        <v>1.2E-2</v>
      </c>
      <c r="M184" s="3" t="s">
        <v>11</v>
      </c>
    </row>
    <row r="185" spans="1:13" ht="19" x14ac:dyDescent="0.25">
      <c r="A185" s="3" t="s">
        <v>134</v>
      </c>
      <c r="B185" s="3">
        <v>2.9524026990671698E-3</v>
      </c>
      <c r="C185" s="3">
        <v>2.5128227416505101E-2</v>
      </c>
      <c r="D185" s="3">
        <v>0</v>
      </c>
      <c r="E185" s="3">
        <v>5.16795865633075E-4</v>
      </c>
      <c r="F185" s="3">
        <v>1.12561314997084E-2</v>
      </c>
      <c r="G185" s="3">
        <v>0</v>
      </c>
      <c r="H185" s="3" t="s">
        <v>12</v>
      </c>
      <c r="I185" s="3" t="s">
        <v>11</v>
      </c>
      <c r="J185" s="3">
        <v>1.2E-2</v>
      </c>
      <c r="K185" s="3" t="s">
        <v>11</v>
      </c>
      <c r="L185" s="3">
        <v>1.2E-2</v>
      </c>
      <c r="M185" s="3">
        <v>3.1E-2</v>
      </c>
    </row>
    <row r="186" spans="1:13" ht="19" x14ac:dyDescent="0.25">
      <c r="A186" s="3" t="s">
        <v>76</v>
      </c>
      <c r="B186" s="3">
        <v>3.1214032427209098E-3</v>
      </c>
      <c r="C186" s="3">
        <v>2.5989074825263199E-2</v>
      </c>
      <c r="D186" s="3">
        <v>1.12688901902789E-2</v>
      </c>
      <c r="E186" s="3">
        <v>4.9991683776768204E-3</v>
      </c>
      <c r="F186" s="3">
        <v>1.9013727717445798E-2</v>
      </c>
      <c r="G186" s="3">
        <v>4.6329043669956901E-3</v>
      </c>
      <c r="H186" s="3" t="s">
        <v>11</v>
      </c>
      <c r="I186" s="3" t="s">
        <v>11</v>
      </c>
      <c r="J186" s="3">
        <v>4.2000000000000003E-2</v>
      </c>
      <c r="K186" s="3" t="s">
        <v>11</v>
      </c>
      <c r="L186" s="3">
        <v>4.7999999999999996E-3</v>
      </c>
      <c r="M186" s="3">
        <v>2.8E-3</v>
      </c>
    </row>
    <row r="187" spans="1:13" ht="19" x14ac:dyDescent="0.25">
      <c r="A187" s="3" t="s">
        <v>135</v>
      </c>
      <c r="B187" s="3">
        <v>4.3518137792691296E-3</v>
      </c>
      <c r="C187" s="3">
        <v>3.2077634715707397E-2</v>
      </c>
      <c r="D187" s="3">
        <v>4.7562092878112297E-3</v>
      </c>
      <c r="E187" s="3">
        <v>6.8166325835037505E-4</v>
      </c>
      <c r="F187" s="3">
        <v>0</v>
      </c>
      <c r="G187" s="3">
        <v>1.0010010010009999E-3</v>
      </c>
      <c r="H187" s="3">
        <v>3.1E-2</v>
      </c>
      <c r="I187" s="3">
        <v>2.4E-2</v>
      </c>
      <c r="J187" s="3">
        <v>4.4999999999999997E-3</v>
      </c>
      <c r="K187" s="3" t="s">
        <v>11</v>
      </c>
      <c r="L187" s="3" t="s">
        <v>11</v>
      </c>
      <c r="M187" s="3" t="s">
        <v>11</v>
      </c>
    </row>
    <row r="188" spans="1:13" ht="19" x14ac:dyDescent="0.25">
      <c r="A188" s="3" t="s">
        <v>104</v>
      </c>
      <c r="B188" s="3">
        <v>4.4912486971823403E-3</v>
      </c>
      <c r="C188" s="3">
        <v>3.2077634715707397E-2</v>
      </c>
      <c r="D188" s="3">
        <v>2.4107313875067699E-3</v>
      </c>
      <c r="E188" s="3">
        <v>0</v>
      </c>
      <c r="F188" s="3">
        <v>0</v>
      </c>
      <c r="G188" s="3">
        <v>0</v>
      </c>
      <c r="H188" s="3">
        <v>2.9000000000000001E-2</v>
      </c>
      <c r="I188" s="3">
        <v>2.9000000000000001E-2</v>
      </c>
      <c r="J188" s="3">
        <v>2.9000000000000001E-2</v>
      </c>
      <c r="K188" s="3" t="s">
        <v>12</v>
      </c>
      <c r="L188" s="3" t="s">
        <v>12</v>
      </c>
      <c r="M188" s="3" t="s">
        <v>12</v>
      </c>
    </row>
    <row r="189" spans="1:13" ht="19" x14ac:dyDescent="0.25">
      <c r="A189" s="3" t="s">
        <v>136</v>
      </c>
      <c r="B189" s="3">
        <v>4.4912486971823403E-3</v>
      </c>
      <c r="C189" s="3">
        <v>3.2077634715707397E-2</v>
      </c>
      <c r="D189" s="3">
        <v>1.4762035325111399E-3</v>
      </c>
      <c r="E189" s="3">
        <v>0</v>
      </c>
      <c r="F189" s="3">
        <v>0</v>
      </c>
      <c r="G189" s="3">
        <v>0</v>
      </c>
      <c r="H189" s="3">
        <v>2.9000000000000001E-2</v>
      </c>
      <c r="I189" s="3">
        <v>2.9000000000000001E-2</v>
      </c>
      <c r="J189" s="3">
        <v>2.9000000000000001E-2</v>
      </c>
      <c r="K189" s="3" t="s">
        <v>12</v>
      </c>
      <c r="L189" s="3" t="s">
        <v>12</v>
      </c>
      <c r="M189" s="3" t="s">
        <v>12</v>
      </c>
    </row>
    <row r="190" spans="1:13" ht="19" x14ac:dyDescent="0.25">
      <c r="A190" s="3" t="s">
        <v>137</v>
      </c>
      <c r="B190" s="3">
        <v>4.4912486971823403E-3</v>
      </c>
      <c r="C190" s="3">
        <v>3.2077634715707397E-2</v>
      </c>
      <c r="D190" s="3">
        <v>0</v>
      </c>
      <c r="E190" s="3">
        <v>4.0634993666785399E-3</v>
      </c>
      <c r="F190" s="3">
        <v>0</v>
      </c>
      <c r="G190" s="3">
        <v>0</v>
      </c>
      <c r="H190" s="3" t="s">
        <v>12</v>
      </c>
      <c r="I190" s="3">
        <v>2.9000000000000001E-2</v>
      </c>
      <c r="J190" s="3" t="s">
        <v>12</v>
      </c>
      <c r="K190" s="3">
        <v>2.9000000000000001E-2</v>
      </c>
      <c r="L190" s="3" t="s">
        <v>12</v>
      </c>
      <c r="M190" s="3">
        <v>2.9000000000000001E-2</v>
      </c>
    </row>
    <row r="191" spans="1:13" ht="19" x14ac:dyDescent="0.25">
      <c r="A191" s="3" t="s">
        <v>40</v>
      </c>
      <c r="B191" s="3">
        <v>4.4912486971823403E-3</v>
      </c>
      <c r="C191" s="3">
        <v>3.2077634715707397E-2</v>
      </c>
      <c r="D191" s="3">
        <v>1.6434244169662899E-3</v>
      </c>
      <c r="E191" s="3">
        <v>0</v>
      </c>
      <c r="F191" s="3">
        <v>0</v>
      </c>
      <c r="G191" s="3">
        <v>0</v>
      </c>
      <c r="H191" s="3">
        <v>2.9000000000000001E-2</v>
      </c>
      <c r="I191" s="3">
        <v>2.9000000000000001E-2</v>
      </c>
      <c r="J191" s="3">
        <v>2.9000000000000001E-2</v>
      </c>
      <c r="K191" s="3" t="s">
        <v>12</v>
      </c>
      <c r="L191" s="3" t="s">
        <v>12</v>
      </c>
      <c r="M191" s="3" t="s">
        <v>12</v>
      </c>
    </row>
    <row r="192" spans="1:13" ht="19" x14ac:dyDescent="0.25">
      <c r="A192" s="3" t="s">
        <v>138</v>
      </c>
      <c r="B192" s="3">
        <v>4.4912486971823403E-3</v>
      </c>
      <c r="C192" s="3">
        <v>3.2077634715707397E-2</v>
      </c>
      <c r="D192" s="3">
        <v>1.7815412997540399E-3</v>
      </c>
      <c r="E192" s="3">
        <v>0</v>
      </c>
      <c r="F192" s="3">
        <v>0</v>
      </c>
      <c r="G192" s="3">
        <v>0</v>
      </c>
      <c r="H192" s="3">
        <v>2.9000000000000001E-2</v>
      </c>
      <c r="I192" s="3">
        <v>2.9000000000000001E-2</v>
      </c>
      <c r="J192" s="3">
        <v>2.9000000000000001E-2</v>
      </c>
      <c r="K192" s="3" t="s">
        <v>12</v>
      </c>
      <c r="L192" s="3" t="s">
        <v>12</v>
      </c>
      <c r="M192" s="3" t="s">
        <v>12</v>
      </c>
    </row>
    <row r="193" spans="1:13" ht="19" x14ac:dyDescent="0.25">
      <c r="A193" s="3" t="s">
        <v>139</v>
      </c>
      <c r="B193" s="3">
        <v>4.4912486971823403E-3</v>
      </c>
      <c r="C193" s="3">
        <v>3.2077634715707397E-2</v>
      </c>
      <c r="D193" s="3">
        <v>1.99211200393935E-3</v>
      </c>
      <c r="E193" s="3">
        <v>0</v>
      </c>
      <c r="F193" s="3">
        <v>0</v>
      </c>
      <c r="G193" s="3">
        <v>0</v>
      </c>
      <c r="H193" s="3">
        <v>2.9000000000000001E-2</v>
      </c>
      <c r="I193" s="3">
        <v>2.9000000000000001E-2</v>
      </c>
      <c r="J193" s="3">
        <v>2.9000000000000001E-2</v>
      </c>
      <c r="K193" s="3" t="s">
        <v>12</v>
      </c>
      <c r="L193" s="3" t="s">
        <v>12</v>
      </c>
      <c r="M193" s="3" t="s">
        <v>12</v>
      </c>
    </row>
    <row r="194" spans="1:13" ht="19" x14ac:dyDescent="0.25">
      <c r="A194" s="3" t="s">
        <v>83</v>
      </c>
      <c r="B194" s="3">
        <v>4.5226952340684003E-3</v>
      </c>
      <c r="C194" s="3">
        <v>3.2077634715707397E-2</v>
      </c>
      <c r="D194" s="3">
        <v>1.9894466105064E-3</v>
      </c>
      <c r="E194" s="3">
        <v>1.00575894803127E-2</v>
      </c>
      <c r="F194" s="3">
        <v>0</v>
      </c>
      <c r="G194" s="3">
        <v>7.9045904718608208E-3</v>
      </c>
      <c r="H194" s="3">
        <v>3.4000000000000002E-2</v>
      </c>
      <c r="I194" s="3">
        <v>3.4000000000000002E-2</v>
      </c>
      <c r="J194" s="3" t="s">
        <v>11</v>
      </c>
      <c r="K194" s="3" t="s">
        <v>11</v>
      </c>
      <c r="L194" s="3">
        <v>4.4999999999999997E-3</v>
      </c>
      <c r="M194" s="3">
        <v>4.4999999999999997E-3</v>
      </c>
    </row>
    <row r="195" spans="1:13" ht="19" x14ac:dyDescent="0.25">
      <c r="A195" s="3" t="s">
        <v>140</v>
      </c>
      <c r="B195" s="3">
        <v>5.2155442256914299E-3</v>
      </c>
      <c r="C195" s="3">
        <v>3.6319153426178502E-2</v>
      </c>
      <c r="D195" s="3">
        <v>4.9067928862486596E-3</v>
      </c>
      <c r="E195" s="3">
        <v>0</v>
      </c>
      <c r="F195" s="3">
        <v>8.96057347670251E-4</v>
      </c>
      <c r="G195" s="3">
        <v>0</v>
      </c>
      <c r="H195" s="3">
        <v>1.2E-2</v>
      </c>
      <c r="I195" s="3">
        <v>1.2E-2</v>
      </c>
      <c r="J195" s="3" t="s">
        <v>11</v>
      </c>
      <c r="K195" s="3" t="s">
        <v>12</v>
      </c>
      <c r="L195" s="3" t="s">
        <v>11</v>
      </c>
      <c r="M195" s="3" t="s">
        <v>11</v>
      </c>
    </row>
    <row r="196" spans="1:13" ht="19" x14ac:dyDescent="0.25">
      <c r="A196" s="3" t="s">
        <v>90</v>
      </c>
      <c r="B196" s="3">
        <v>5.5495967806996702E-3</v>
      </c>
      <c r="C196" s="3">
        <v>3.7901396991010403E-2</v>
      </c>
      <c r="D196" s="3">
        <v>8.8769787105562304E-4</v>
      </c>
      <c r="E196" s="3">
        <v>0</v>
      </c>
      <c r="F196" s="3">
        <v>9.3384243544243108E-3</v>
      </c>
      <c r="G196" s="3">
        <v>0</v>
      </c>
      <c r="H196" s="3" t="s">
        <v>11</v>
      </c>
      <c r="I196" s="3" t="s">
        <v>11</v>
      </c>
      <c r="J196" s="3" t="s">
        <v>11</v>
      </c>
      <c r="K196" s="3" t="s">
        <v>12</v>
      </c>
      <c r="L196" s="3">
        <v>1.2E-2</v>
      </c>
      <c r="M196" s="3">
        <v>1.2E-2</v>
      </c>
    </row>
    <row r="197" spans="1:13" ht="19" x14ac:dyDescent="0.25">
      <c r="A197" s="3" t="s">
        <v>141</v>
      </c>
      <c r="B197" s="3">
        <v>5.67846709040613E-3</v>
      </c>
      <c r="C197" s="3">
        <v>3.7901396991010403E-2</v>
      </c>
      <c r="D197" s="3">
        <v>9.0061552412717895E-4</v>
      </c>
      <c r="E197" s="3">
        <v>5.3917178480359399E-3</v>
      </c>
      <c r="F197" s="3">
        <v>0</v>
      </c>
      <c r="G197" s="3">
        <v>4.1487948561757604E-3</v>
      </c>
      <c r="H197" s="3" t="s">
        <v>11</v>
      </c>
      <c r="I197" s="3">
        <v>9.4000000000000004E-3</v>
      </c>
      <c r="J197" s="3" t="s">
        <v>11</v>
      </c>
      <c r="K197" s="3" t="s">
        <v>11</v>
      </c>
      <c r="L197" s="3">
        <v>2.9000000000000001E-2</v>
      </c>
      <c r="M197" s="3">
        <v>1.5E-3</v>
      </c>
    </row>
    <row r="198" spans="1:13" ht="19" x14ac:dyDescent="0.25">
      <c r="A198" s="3" t="s">
        <v>81</v>
      </c>
      <c r="B198" s="3">
        <v>5.7396371422417797E-3</v>
      </c>
      <c r="C198" s="3">
        <v>3.7901396991010403E-2</v>
      </c>
      <c r="D198" s="3">
        <v>4.4875202280734603E-3</v>
      </c>
      <c r="E198" s="3">
        <v>2.3014647966882601E-2</v>
      </c>
      <c r="F198" s="3">
        <v>4.9219050155274603E-3</v>
      </c>
      <c r="G198" s="3">
        <v>1.64316830690662E-2</v>
      </c>
      <c r="H198" s="3" t="s">
        <v>11</v>
      </c>
      <c r="I198" s="3">
        <v>2.3E-3</v>
      </c>
      <c r="J198" s="3" t="s">
        <v>11</v>
      </c>
      <c r="K198" s="3" t="s">
        <v>11</v>
      </c>
      <c r="L198" s="3">
        <v>4.7E-2</v>
      </c>
      <c r="M198" s="3">
        <v>7.9000000000000008E-3</v>
      </c>
    </row>
    <row r="199" spans="1:13" ht="19" x14ac:dyDescent="0.25">
      <c r="A199" s="3" t="s">
        <v>142</v>
      </c>
      <c r="B199" s="3">
        <v>6.4145318222952096E-3</v>
      </c>
      <c r="C199" s="3">
        <v>4.1391853486644502E-2</v>
      </c>
      <c r="D199" s="3">
        <v>2.5715198732583302E-3</v>
      </c>
      <c r="E199" s="3">
        <v>8.9326881394376691E-3</v>
      </c>
      <c r="F199" s="3">
        <v>1.2771392081736899E-3</v>
      </c>
      <c r="G199" s="3">
        <v>6.1387354205033801E-4</v>
      </c>
      <c r="H199" s="3" t="s">
        <v>11</v>
      </c>
      <c r="I199" s="3" t="s">
        <v>11</v>
      </c>
      <c r="J199" s="3" t="s">
        <v>11</v>
      </c>
      <c r="K199" s="3">
        <v>4.1999999999999997E-3</v>
      </c>
      <c r="L199" s="3" t="s">
        <v>11</v>
      </c>
      <c r="M199" s="3">
        <v>1.2999999999999999E-2</v>
      </c>
    </row>
    <row r="200" spans="1:13" ht="19" x14ac:dyDescent="0.25">
      <c r="A200" s="3" t="s">
        <v>143</v>
      </c>
      <c r="B200" s="3">
        <v>6.5636560526209902E-3</v>
      </c>
      <c r="C200" s="3">
        <v>4.1391853486644502E-2</v>
      </c>
      <c r="D200" s="3">
        <v>0</v>
      </c>
      <c r="E200" s="3">
        <v>2.5804569122977201E-3</v>
      </c>
      <c r="F200" s="3">
        <v>0</v>
      </c>
      <c r="G200" s="3">
        <v>7.9335844611282194E-3</v>
      </c>
      <c r="H200" s="3">
        <v>1.2E-2</v>
      </c>
      <c r="I200" s="3" t="s">
        <v>11</v>
      </c>
      <c r="J200" s="3" t="s">
        <v>12</v>
      </c>
      <c r="K200" s="3" t="s">
        <v>11</v>
      </c>
      <c r="L200" s="3">
        <v>1.2E-2</v>
      </c>
      <c r="M200" s="3" t="s">
        <v>11</v>
      </c>
    </row>
    <row r="201" spans="1:13" ht="19" x14ac:dyDescent="0.25">
      <c r="A201" s="3" t="s">
        <v>144</v>
      </c>
      <c r="B201" s="3">
        <v>6.5924361950008298E-3</v>
      </c>
      <c r="C201" s="3">
        <v>4.1391853486644502E-2</v>
      </c>
      <c r="D201" s="3">
        <v>2.9071644622681498E-3</v>
      </c>
      <c r="E201" s="3">
        <v>6.5000331493170003E-3</v>
      </c>
      <c r="F201" s="3">
        <v>0</v>
      </c>
      <c r="G201" s="3">
        <v>0</v>
      </c>
      <c r="H201" s="3">
        <v>2.9000000000000001E-2</v>
      </c>
      <c r="I201" s="3" t="s">
        <v>11</v>
      </c>
      <c r="J201" s="3">
        <v>2.9000000000000001E-2</v>
      </c>
      <c r="K201" s="3">
        <v>1.2E-2</v>
      </c>
      <c r="L201" s="3" t="s">
        <v>12</v>
      </c>
      <c r="M201" s="3">
        <v>1.2E-2</v>
      </c>
    </row>
    <row r="202" spans="1:13" ht="19" x14ac:dyDescent="0.25">
      <c r="A202" s="3" t="s">
        <v>145</v>
      </c>
      <c r="B202" s="3">
        <v>7.5248707920433497E-3</v>
      </c>
      <c r="C202" s="3">
        <v>4.6484282473429103E-2</v>
      </c>
      <c r="D202" s="3">
        <v>3.11613815673896E-3</v>
      </c>
      <c r="E202" s="3">
        <v>7.5292039286676297E-3</v>
      </c>
      <c r="F202" s="3">
        <v>2.5579402997013102E-2</v>
      </c>
      <c r="G202" s="3">
        <v>2.78446518632619E-3</v>
      </c>
      <c r="H202" s="3" t="s">
        <v>11</v>
      </c>
      <c r="I202" s="3" t="s">
        <v>11</v>
      </c>
      <c r="J202" s="3">
        <v>4.4999999999999997E-3</v>
      </c>
      <c r="K202" s="3" t="s">
        <v>11</v>
      </c>
      <c r="L202" s="3">
        <v>3.0999999999999999E-3</v>
      </c>
      <c r="M202" s="3">
        <v>2.5999999999999999E-2</v>
      </c>
    </row>
    <row r="205" spans="1:13" x14ac:dyDescent="0.2">
      <c r="A205" s="30" t="s">
        <v>223</v>
      </c>
      <c r="B205" s="30"/>
      <c r="C205" s="30"/>
      <c r="D205" s="30"/>
      <c r="E205" s="30"/>
      <c r="F205" s="30"/>
      <c r="G205" s="30"/>
      <c r="H205" s="30"/>
      <c r="I205" s="30"/>
      <c r="J205" s="30"/>
      <c r="K205" s="30"/>
      <c r="L205" s="30"/>
      <c r="M205" s="30"/>
    </row>
    <row r="206" spans="1:13" x14ac:dyDescent="0.2">
      <c r="A206" s="30"/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0"/>
    </row>
    <row r="207" spans="1:13" ht="19" x14ac:dyDescent="0.25">
      <c r="A207" s="9"/>
      <c r="B207" s="14" t="s">
        <v>65</v>
      </c>
      <c r="C207" s="15"/>
      <c r="D207" s="16" t="s">
        <v>64</v>
      </c>
      <c r="E207" s="17"/>
      <c r="F207" s="17"/>
      <c r="G207" s="18"/>
      <c r="H207" s="19" t="s">
        <v>66</v>
      </c>
      <c r="I207" s="20"/>
      <c r="J207" s="20"/>
      <c r="K207" s="20"/>
      <c r="L207" s="20"/>
      <c r="M207" s="21"/>
    </row>
    <row r="208" spans="1:13" ht="19" x14ac:dyDescent="0.25">
      <c r="A208" s="10" t="s">
        <v>67</v>
      </c>
      <c r="B208" s="11" t="s">
        <v>63</v>
      </c>
      <c r="C208" s="11" t="s">
        <v>68</v>
      </c>
      <c r="D208" s="12" t="s">
        <v>0</v>
      </c>
      <c r="E208" s="12" t="s">
        <v>1</v>
      </c>
      <c r="F208" s="12" t="s">
        <v>2</v>
      </c>
      <c r="G208" s="12" t="s">
        <v>3</v>
      </c>
      <c r="H208" s="13" t="s">
        <v>4</v>
      </c>
      <c r="I208" s="13" t="s">
        <v>5</v>
      </c>
      <c r="J208" s="13" t="s">
        <v>6</v>
      </c>
      <c r="K208" s="13" t="s">
        <v>7</v>
      </c>
      <c r="L208" s="13" t="s">
        <v>8</v>
      </c>
      <c r="M208" s="13" t="s">
        <v>9</v>
      </c>
    </row>
    <row r="209" spans="1:13" ht="19" x14ac:dyDescent="0.25">
      <c r="A209" s="3" t="s">
        <v>109</v>
      </c>
      <c r="B209" s="8">
        <v>1.9121143514110599E-7</v>
      </c>
      <c r="C209" s="8">
        <v>2.7188309923079901E-5</v>
      </c>
      <c r="D209" s="3">
        <v>0</v>
      </c>
      <c r="E209" s="3">
        <v>0</v>
      </c>
      <c r="F209" s="3">
        <v>0</v>
      </c>
      <c r="G209" s="3">
        <v>7.5632823531601098E-3</v>
      </c>
      <c r="H209" s="3">
        <v>1.2999999999999999E-4</v>
      </c>
      <c r="I209" s="3" t="s">
        <v>12</v>
      </c>
      <c r="J209" s="3" t="s">
        <v>12</v>
      </c>
      <c r="K209" s="3">
        <v>1.2999999999999999E-4</v>
      </c>
      <c r="L209" s="3">
        <v>1.2999999999999999E-4</v>
      </c>
      <c r="M209" s="3" t="s">
        <v>12</v>
      </c>
    </row>
    <row r="210" spans="1:13" ht="19" x14ac:dyDescent="0.25">
      <c r="A210" s="3" t="s">
        <v>147</v>
      </c>
      <c r="B210" s="8">
        <v>1.9191748180997601E-7</v>
      </c>
      <c r="C210" s="8">
        <v>2.7188309923079901E-5</v>
      </c>
      <c r="D210" s="3">
        <v>8.3082926583258002E-3</v>
      </c>
      <c r="E210" s="3">
        <v>0</v>
      </c>
      <c r="F210" s="3">
        <v>0</v>
      </c>
      <c r="G210" s="3">
        <v>0</v>
      </c>
      <c r="H210" s="3">
        <v>1.2999999999999999E-4</v>
      </c>
      <c r="I210" s="3">
        <v>1.2999999999999999E-4</v>
      </c>
      <c r="J210" s="3">
        <v>1.2999999999999999E-4</v>
      </c>
      <c r="K210" s="3" t="s">
        <v>12</v>
      </c>
      <c r="L210" s="3" t="s">
        <v>12</v>
      </c>
      <c r="M210" s="3" t="s">
        <v>12</v>
      </c>
    </row>
    <row r="211" spans="1:13" ht="19" x14ac:dyDescent="0.25">
      <c r="A211" s="3" t="s">
        <v>88</v>
      </c>
      <c r="B211" s="8">
        <v>1.9191748180997601E-7</v>
      </c>
      <c r="C211" s="8">
        <v>2.7188309923079901E-5</v>
      </c>
      <c r="D211" s="3">
        <v>6.4691626306968997E-3</v>
      </c>
      <c r="E211" s="3">
        <v>0</v>
      </c>
      <c r="F211" s="3">
        <v>0</v>
      </c>
      <c r="G211" s="3">
        <v>0</v>
      </c>
      <c r="H211" s="3">
        <v>1.2999999999999999E-4</v>
      </c>
      <c r="I211" s="3">
        <v>1.2999999999999999E-4</v>
      </c>
      <c r="J211" s="3">
        <v>1.2999999999999999E-4</v>
      </c>
      <c r="K211" s="3" t="s">
        <v>12</v>
      </c>
      <c r="L211" s="3" t="s">
        <v>12</v>
      </c>
      <c r="M211" s="3" t="s">
        <v>12</v>
      </c>
    </row>
    <row r="212" spans="1:13" ht="19" x14ac:dyDescent="0.25">
      <c r="A212" s="3" t="s">
        <v>148</v>
      </c>
      <c r="B212" s="8">
        <v>1.85627257227696E-6</v>
      </c>
      <c r="C212" s="3">
        <v>1.4147029300974099E-4</v>
      </c>
      <c r="D212" s="3">
        <v>2.7116801354731398E-3</v>
      </c>
      <c r="E212" s="3">
        <v>0</v>
      </c>
      <c r="F212" s="3">
        <v>0</v>
      </c>
      <c r="G212" s="3">
        <v>0</v>
      </c>
      <c r="H212" s="3">
        <v>4.8000000000000001E-4</v>
      </c>
      <c r="I212" s="3">
        <v>4.8000000000000001E-4</v>
      </c>
      <c r="J212" s="3">
        <v>4.8000000000000001E-4</v>
      </c>
      <c r="K212" s="3" t="s">
        <v>12</v>
      </c>
      <c r="L212" s="3" t="s">
        <v>12</v>
      </c>
      <c r="M212" s="3" t="s">
        <v>12</v>
      </c>
    </row>
    <row r="213" spans="1:13" ht="19" x14ac:dyDescent="0.25">
      <c r="A213" s="3" t="s">
        <v>149</v>
      </c>
      <c r="B213" s="8">
        <v>2.97052614237925E-6</v>
      </c>
      <c r="C213" s="3">
        <v>1.4147029300974099E-4</v>
      </c>
      <c r="D213" s="3">
        <v>1.05679809200911E-2</v>
      </c>
      <c r="E213" s="3">
        <v>0</v>
      </c>
      <c r="F213" s="3">
        <v>0</v>
      </c>
      <c r="G213" s="3">
        <v>1.5450325469741101E-3</v>
      </c>
      <c r="H213" s="3">
        <v>7.3999999999999999E-4</v>
      </c>
      <c r="I213" s="3">
        <v>1.2999999999999999E-4</v>
      </c>
      <c r="J213" s="3">
        <v>1.2999999999999999E-4</v>
      </c>
      <c r="K213" s="3" t="s">
        <v>11</v>
      </c>
      <c r="L213" s="3" t="s">
        <v>11</v>
      </c>
      <c r="M213" s="3" t="s">
        <v>12</v>
      </c>
    </row>
    <row r="214" spans="1:13" ht="19" x14ac:dyDescent="0.25">
      <c r="A214" s="3" t="s">
        <v>18</v>
      </c>
      <c r="B214" s="8">
        <v>2.9729088915977102E-6</v>
      </c>
      <c r="C214" s="3">
        <v>1.4147029300974099E-4</v>
      </c>
      <c r="D214" s="3">
        <v>0.13307997675719899</v>
      </c>
      <c r="E214" s="3">
        <v>2.9634817236126698E-3</v>
      </c>
      <c r="F214" s="3">
        <v>1.3525237040756199E-2</v>
      </c>
      <c r="G214" s="3">
        <v>7.9936051159072805E-4</v>
      </c>
      <c r="H214" s="3">
        <v>1.8000000000000001E-4</v>
      </c>
      <c r="I214" s="3">
        <v>3.2000000000000003E-4</v>
      </c>
      <c r="J214" s="3">
        <v>3.5E-4</v>
      </c>
      <c r="K214" s="3" t="s">
        <v>11</v>
      </c>
      <c r="L214" s="3">
        <v>7.3999999999999999E-4</v>
      </c>
      <c r="M214" s="3">
        <v>5.1999999999999998E-3</v>
      </c>
    </row>
    <row r="215" spans="1:13" ht="19" x14ac:dyDescent="0.25">
      <c r="A215" s="3" t="s">
        <v>150</v>
      </c>
      <c r="B215" s="8">
        <v>3.1231635971887702E-6</v>
      </c>
      <c r="C215" s="3">
        <v>1.4147029300974099E-4</v>
      </c>
      <c r="D215" s="3">
        <v>2.6819084924935999E-3</v>
      </c>
      <c r="E215" s="3">
        <v>6.8289541778977E-3</v>
      </c>
      <c r="F215" s="3">
        <v>7.0323488045007001E-4</v>
      </c>
      <c r="G215" s="3">
        <v>2.1436374121588601E-2</v>
      </c>
      <c r="H215" s="3">
        <v>3.5E-4</v>
      </c>
      <c r="I215" s="3">
        <v>1.1000000000000001E-3</v>
      </c>
      <c r="J215" s="3">
        <v>9.4999999999999998E-3</v>
      </c>
      <c r="K215" s="3">
        <v>2.3E-3</v>
      </c>
      <c r="L215" s="3">
        <v>2.5999999999999998E-4</v>
      </c>
      <c r="M215" s="3">
        <v>7.3999999999999999E-4</v>
      </c>
    </row>
    <row r="216" spans="1:13" ht="19" x14ac:dyDescent="0.25">
      <c r="A216" s="3" t="s">
        <v>16</v>
      </c>
      <c r="B216" s="8">
        <v>3.3226343435048201E-6</v>
      </c>
      <c r="C216" s="3">
        <v>1.4147029300974099E-4</v>
      </c>
      <c r="D216" s="3">
        <v>6.5176180623097102E-2</v>
      </c>
      <c r="E216" s="3">
        <v>3.0706390014465E-3</v>
      </c>
      <c r="F216" s="3">
        <v>7.0171392244937096E-3</v>
      </c>
      <c r="G216" s="3">
        <v>0</v>
      </c>
      <c r="H216" s="3">
        <v>1.2999999999999999E-4</v>
      </c>
      <c r="I216" s="3">
        <v>3.4000000000000002E-4</v>
      </c>
      <c r="J216" s="3">
        <v>3.5E-4</v>
      </c>
      <c r="K216" s="3">
        <v>4.4999999999999997E-3</v>
      </c>
      <c r="L216" s="3">
        <v>4.8000000000000001E-4</v>
      </c>
      <c r="M216" s="3" t="s">
        <v>11</v>
      </c>
    </row>
    <row r="217" spans="1:13" ht="19" x14ac:dyDescent="0.25">
      <c r="A217" s="3" t="s">
        <v>73</v>
      </c>
      <c r="B217" s="8">
        <v>3.4884322086241899E-6</v>
      </c>
      <c r="C217" s="3">
        <v>1.4147029300974099E-4</v>
      </c>
      <c r="D217" s="3">
        <v>0.116941087434628</v>
      </c>
      <c r="E217" s="3">
        <v>3.5862478268686901E-3</v>
      </c>
      <c r="F217" s="3">
        <v>1.4246503584807601E-2</v>
      </c>
      <c r="G217" s="3">
        <v>0</v>
      </c>
      <c r="H217" s="3">
        <v>1.2999999999999999E-4</v>
      </c>
      <c r="I217" s="3">
        <v>3.2000000000000003E-4</v>
      </c>
      <c r="J217" s="3">
        <v>3.5E-4</v>
      </c>
      <c r="K217" s="3">
        <v>1.2E-2</v>
      </c>
      <c r="L217" s="3">
        <v>4.8000000000000001E-4</v>
      </c>
      <c r="M217" s="3" t="s">
        <v>11</v>
      </c>
    </row>
    <row r="218" spans="1:13" ht="19" x14ac:dyDescent="0.25">
      <c r="A218" s="3" t="s">
        <v>60</v>
      </c>
      <c r="B218" s="8">
        <v>3.8797650200763696E-6</v>
      </c>
      <c r="C218" s="3">
        <v>1.4147029300974099E-4</v>
      </c>
      <c r="D218" s="3">
        <v>1.21775229709394E-2</v>
      </c>
      <c r="E218" s="3">
        <v>2.4512253852553702E-3</v>
      </c>
      <c r="F218" s="3">
        <v>5.7889567026299903E-2</v>
      </c>
      <c r="G218" s="3">
        <v>2.5882689049316798E-3</v>
      </c>
      <c r="H218" s="3">
        <v>1.5E-3</v>
      </c>
      <c r="I218" s="3">
        <v>1.5E-3</v>
      </c>
      <c r="J218" s="3">
        <v>3.5E-4</v>
      </c>
      <c r="K218" s="3" t="s">
        <v>11</v>
      </c>
      <c r="L218" s="3">
        <v>2.9999999999999997E-4</v>
      </c>
      <c r="M218" s="3">
        <v>2.9999999999999997E-4</v>
      </c>
    </row>
    <row r="219" spans="1:13" ht="19" x14ac:dyDescent="0.25">
      <c r="A219" s="3" t="s">
        <v>96</v>
      </c>
      <c r="B219" s="8">
        <v>3.9756165066892502E-6</v>
      </c>
      <c r="C219" s="3">
        <v>1.4147029300974099E-4</v>
      </c>
      <c r="D219" s="3">
        <v>1.9392457107945502E-2</v>
      </c>
      <c r="E219" s="3">
        <v>0</v>
      </c>
      <c r="F219" s="3">
        <v>6.0985517712209801E-3</v>
      </c>
      <c r="G219" s="3">
        <v>1.80946152169174E-3</v>
      </c>
      <c r="H219" s="3">
        <v>4.6000000000000001E-4</v>
      </c>
      <c r="I219" s="3">
        <v>1.2999999999999999E-4</v>
      </c>
      <c r="J219" s="3">
        <v>2.3E-3</v>
      </c>
      <c r="K219" s="3" t="s">
        <v>11</v>
      </c>
      <c r="L219" s="3">
        <v>1.2E-2</v>
      </c>
      <c r="M219" s="3">
        <v>1.2999999999999999E-4</v>
      </c>
    </row>
    <row r="220" spans="1:13" ht="19" x14ac:dyDescent="0.25">
      <c r="A220" s="3" t="s">
        <v>32</v>
      </c>
      <c r="B220" s="8">
        <v>3.9944553320397502E-6</v>
      </c>
      <c r="C220" s="3">
        <v>1.4147029300974099E-4</v>
      </c>
      <c r="D220" s="3">
        <v>7.23977921185745E-3</v>
      </c>
      <c r="E220" s="3">
        <v>1.3565969350312301E-2</v>
      </c>
      <c r="F220" s="3">
        <v>4.8748119663012497E-3</v>
      </c>
      <c r="G220" s="3">
        <v>8.8756238544354799E-2</v>
      </c>
      <c r="H220" s="3">
        <v>3.5E-4</v>
      </c>
      <c r="I220" s="3">
        <v>2.7000000000000001E-3</v>
      </c>
      <c r="J220" s="3" t="s">
        <v>11</v>
      </c>
      <c r="K220" s="3">
        <v>3.5E-4</v>
      </c>
      <c r="L220" s="3">
        <v>3.4000000000000002E-4</v>
      </c>
      <c r="M220" s="3">
        <v>9.1E-4</v>
      </c>
    </row>
    <row r="221" spans="1:13" ht="19" x14ac:dyDescent="0.25">
      <c r="A221" s="3" t="s">
        <v>33</v>
      </c>
      <c r="B221" s="8">
        <v>4.36379856487329E-6</v>
      </c>
      <c r="C221" s="3">
        <v>1.4266264539008799E-4</v>
      </c>
      <c r="D221" s="3">
        <v>0.180203039572088</v>
      </c>
      <c r="E221" s="3">
        <v>9.9152598632932104E-3</v>
      </c>
      <c r="F221" s="3">
        <v>3.9931872363481599E-2</v>
      </c>
      <c r="G221" s="3">
        <v>7.4784815053902899E-3</v>
      </c>
      <c r="H221" s="3">
        <v>3.2000000000000003E-4</v>
      </c>
      <c r="I221" s="3">
        <v>3.5E-4</v>
      </c>
      <c r="J221" s="3">
        <v>3.5E-4</v>
      </c>
      <c r="K221" s="3" t="s">
        <v>11</v>
      </c>
      <c r="L221" s="3">
        <v>1.6000000000000001E-3</v>
      </c>
      <c r="M221" s="3">
        <v>1.6999999999999999E-3</v>
      </c>
    </row>
    <row r="222" spans="1:13" ht="19" x14ac:dyDescent="0.25">
      <c r="A222" s="3" t="s">
        <v>61</v>
      </c>
      <c r="B222" s="8">
        <v>5.9047841113817301E-6</v>
      </c>
      <c r="C222" s="3">
        <v>1.7925237480980301E-4</v>
      </c>
      <c r="D222" s="3">
        <v>3.5448286319113502E-2</v>
      </c>
      <c r="E222" s="3">
        <v>0.123524624548291</v>
      </c>
      <c r="F222" s="3">
        <v>1.1136330335837301E-2</v>
      </c>
      <c r="G222" s="3">
        <v>6.34130355396125E-2</v>
      </c>
      <c r="H222" s="3">
        <v>4.7E-2</v>
      </c>
      <c r="I222" s="3">
        <v>3.5E-4</v>
      </c>
      <c r="J222" s="3">
        <v>1.1999999999999999E-3</v>
      </c>
      <c r="K222" s="3">
        <v>9.1999999999999998E-3</v>
      </c>
      <c r="L222" s="3">
        <v>9.1E-4</v>
      </c>
      <c r="M222" s="3">
        <v>3.4000000000000002E-4</v>
      </c>
    </row>
    <row r="223" spans="1:13" ht="19" x14ac:dyDescent="0.25">
      <c r="A223" s="3" t="s">
        <v>14</v>
      </c>
      <c r="B223" s="8">
        <v>7.1771425461872699E-6</v>
      </c>
      <c r="C223" s="3">
        <v>1.9522860300694999E-4</v>
      </c>
      <c r="D223" s="3">
        <v>3.2067642258551701E-2</v>
      </c>
      <c r="E223" s="3">
        <v>0</v>
      </c>
      <c r="F223" s="3">
        <v>2.25992331255489E-3</v>
      </c>
      <c r="G223" s="3">
        <v>2.70954759014305E-3</v>
      </c>
      <c r="H223" s="3">
        <v>2.7E-4</v>
      </c>
      <c r="I223" s="3">
        <v>1.2999999999999999E-4</v>
      </c>
      <c r="J223" s="3">
        <v>2.3000000000000001E-4</v>
      </c>
      <c r="K223" s="3" t="s">
        <v>11</v>
      </c>
      <c r="L223" s="3" t="s">
        <v>11</v>
      </c>
      <c r="M223" s="3" t="s">
        <v>11</v>
      </c>
    </row>
    <row r="224" spans="1:13" ht="19" x14ac:dyDescent="0.25">
      <c r="A224" s="3" t="s">
        <v>53</v>
      </c>
      <c r="B224" s="8">
        <v>7.3497827014381203E-6</v>
      </c>
      <c r="C224" s="3">
        <v>1.9522860300694999E-4</v>
      </c>
      <c r="D224" s="3">
        <v>3.59477681417502E-2</v>
      </c>
      <c r="E224" s="3">
        <v>0</v>
      </c>
      <c r="F224" s="3">
        <v>1.03505310938653E-3</v>
      </c>
      <c r="G224" s="3">
        <v>1.1645150431689401E-3</v>
      </c>
      <c r="H224" s="3">
        <v>2.3000000000000001E-4</v>
      </c>
      <c r="I224" s="3">
        <v>1.2999999999999999E-4</v>
      </c>
      <c r="J224" s="3">
        <v>2.7E-4</v>
      </c>
      <c r="K224" s="3" t="s">
        <v>11</v>
      </c>
      <c r="L224" s="3" t="s">
        <v>11</v>
      </c>
      <c r="M224" s="3" t="s">
        <v>11</v>
      </c>
    </row>
    <row r="225" spans="1:13" ht="19" x14ac:dyDescent="0.25">
      <c r="A225" s="3" t="s">
        <v>122</v>
      </c>
      <c r="B225" s="8">
        <v>1.0416815537229599E-5</v>
      </c>
      <c r="C225" s="3">
        <v>2.41640544712356E-4</v>
      </c>
      <c r="D225" s="3">
        <v>1.45608386507494E-2</v>
      </c>
      <c r="E225" s="3">
        <v>1.4377946442149501E-3</v>
      </c>
      <c r="F225" s="3">
        <v>2.37700911061141E-3</v>
      </c>
      <c r="G225" s="3">
        <v>0</v>
      </c>
      <c r="H225" s="3">
        <v>1.2999999999999999E-4</v>
      </c>
      <c r="I225" s="3">
        <v>3.3E-4</v>
      </c>
      <c r="J225" s="3">
        <v>3.2000000000000003E-4</v>
      </c>
      <c r="K225" s="3" t="s">
        <v>11</v>
      </c>
      <c r="L225" s="3">
        <v>1.2E-2</v>
      </c>
      <c r="M225" s="3" t="s">
        <v>11</v>
      </c>
    </row>
    <row r="226" spans="1:13" ht="19" x14ac:dyDescent="0.25">
      <c r="A226" s="3" t="s">
        <v>71</v>
      </c>
      <c r="B226" s="8">
        <v>1.07272569471996E-5</v>
      </c>
      <c r="C226" s="3">
        <v>2.41640544712356E-4</v>
      </c>
      <c r="D226" s="3">
        <v>8.1356464773286494E-2</v>
      </c>
      <c r="E226" s="3">
        <v>1.7646292184456201E-3</v>
      </c>
      <c r="F226" s="3">
        <v>3.58723884492438E-3</v>
      </c>
      <c r="G226" s="3">
        <v>0</v>
      </c>
      <c r="H226" s="3">
        <v>1.2999999999999999E-4</v>
      </c>
      <c r="I226" s="3">
        <v>2.9999999999999997E-4</v>
      </c>
      <c r="J226" s="3">
        <v>3.2000000000000003E-4</v>
      </c>
      <c r="K226" s="3">
        <v>2.9000000000000001E-2</v>
      </c>
      <c r="L226" s="3">
        <v>1.2E-2</v>
      </c>
      <c r="M226" s="3" t="s">
        <v>11</v>
      </c>
    </row>
    <row r="227" spans="1:13" ht="19" x14ac:dyDescent="0.25">
      <c r="A227" s="3" t="s">
        <v>83</v>
      </c>
      <c r="B227" s="8">
        <v>1.0802753763611201E-5</v>
      </c>
      <c r="C227" s="3">
        <v>2.41640544712356E-4</v>
      </c>
      <c r="D227" s="3">
        <v>0</v>
      </c>
      <c r="E227" s="3">
        <v>4.78208169356988E-3</v>
      </c>
      <c r="F227" s="3">
        <v>0</v>
      </c>
      <c r="G227" s="3">
        <v>9.0757919307007506E-3</v>
      </c>
      <c r="H227" s="3">
        <v>4.8000000000000001E-4</v>
      </c>
      <c r="I227" s="3">
        <v>4.8000000000000001E-4</v>
      </c>
      <c r="J227" s="3" t="s">
        <v>12</v>
      </c>
      <c r="K227" s="3" t="s">
        <v>11</v>
      </c>
      <c r="L227" s="3">
        <v>4.8000000000000001E-4</v>
      </c>
      <c r="M227" s="3">
        <v>4.8000000000000001E-4</v>
      </c>
    </row>
    <row r="228" spans="1:13" ht="19" x14ac:dyDescent="0.25">
      <c r="A228" s="3" t="s">
        <v>121</v>
      </c>
      <c r="B228" s="8">
        <v>1.29271583604256E-5</v>
      </c>
      <c r="C228" s="3">
        <v>2.6759910718679903E-4</v>
      </c>
      <c r="D228" s="3">
        <v>3.9397027749536302E-2</v>
      </c>
      <c r="E228" s="3">
        <v>1.5363617524528201E-3</v>
      </c>
      <c r="F228" s="3">
        <v>1.9418034659128999E-2</v>
      </c>
      <c r="G228" s="3">
        <v>1.09550681886196E-3</v>
      </c>
      <c r="H228" s="3">
        <v>2.3000000000000001E-4</v>
      </c>
      <c r="I228" s="3">
        <v>2.3000000000000001E-4</v>
      </c>
      <c r="J228" s="3" t="s">
        <v>11</v>
      </c>
      <c r="K228" s="3" t="s">
        <v>11</v>
      </c>
      <c r="L228" s="3">
        <v>1.1999999999999999E-3</v>
      </c>
      <c r="M228" s="3">
        <v>1.6999999999999999E-3</v>
      </c>
    </row>
    <row r="229" spans="1:13" ht="19" x14ac:dyDescent="0.25">
      <c r="A229" s="3" t="s">
        <v>23</v>
      </c>
      <c r="B229" s="8">
        <v>1.32225441198183E-5</v>
      </c>
      <c r="C229" s="3">
        <v>2.6759910718679903E-4</v>
      </c>
      <c r="D229" s="3">
        <v>1.62367872838306E-3</v>
      </c>
      <c r="E229" s="3">
        <v>1.7496401580025502E-2</v>
      </c>
      <c r="F229" s="3">
        <v>8.0426044059328794E-3</v>
      </c>
      <c r="G229" s="3">
        <v>3.1801306278506698E-2</v>
      </c>
      <c r="H229" s="3">
        <v>2.9999999999999997E-4</v>
      </c>
      <c r="I229" s="3">
        <v>2.9999999999999997E-4</v>
      </c>
      <c r="J229" s="3">
        <v>9.1000000000000004E-3</v>
      </c>
      <c r="K229" s="3">
        <v>2.4E-2</v>
      </c>
      <c r="L229" s="3">
        <v>9.2000000000000003E-4</v>
      </c>
      <c r="M229" s="3">
        <v>4.7E-2</v>
      </c>
    </row>
    <row r="230" spans="1:13" ht="19" x14ac:dyDescent="0.25">
      <c r="A230" s="3" t="s">
        <v>104</v>
      </c>
      <c r="B230" s="8">
        <v>1.5723567257760199E-5</v>
      </c>
      <c r="C230" s="3">
        <v>2.9054417758904699E-4</v>
      </c>
      <c r="D230" s="3">
        <v>3.44013360815381E-3</v>
      </c>
      <c r="E230" s="3">
        <v>0</v>
      </c>
      <c r="F230" s="3">
        <v>0</v>
      </c>
      <c r="G230" s="3">
        <v>0</v>
      </c>
      <c r="H230" s="3">
        <v>1.6000000000000001E-3</v>
      </c>
      <c r="I230" s="3">
        <v>1.6000000000000001E-3</v>
      </c>
      <c r="J230" s="3">
        <v>1.6000000000000001E-3</v>
      </c>
      <c r="K230" s="3" t="s">
        <v>12</v>
      </c>
      <c r="L230" s="3" t="s">
        <v>12</v>
      </c>
      <c r="M230" s="3" t="s">
        <v>12</v>
      </c>
    </row>
    <row r="231" spans="1:13" ht="19" x14ac:dyDescent="0.25">
      <c r="A231" s="3" t="s">
        <v>151</v>
      </c>
      <c r="B231" s="8">
        <v>1.5723567257760199E-5</v>
      </c>
      <c r="C231" s="3">
        <v>2.9054417758904699E-4</v>
      </c>
      <c r="D231" s="3">
        <v>2.1943977946811701E-3</v>
      </c>
      <c r="E231" s="3">
        <v>0</v>
      </c>
      <c r="F231" s="3">
        <v>0</v>
      </c>
      <c r="G231" s="3">
        <v>0</v>
      </c>
      <c r="H231" s="3">
        <v>1.6000000000000001E-3</v>
      </c>
      <c r="I231" s="3">
        <v>1.6000000000000001E-3</v>
      </c>
      <c r="J231" s="3">
        <v>1.6000000000000001E-3</v>
      </c>
      <c r="K231" s="3" t="s">
        <v>12</v>
      </c>
      <c r="L231" s="3" t="s">
        <v>12</v>
      </c>
      <c r="M231" s="3" t="s">
        <v>12</v>
      </c>
    </row>
    <row r="232" spans="1:13" ht="19" x14ac:dyDescent="0.25">
      <c r="A232" s="3" t="s">
        <v>17</v>
      </c>
      <c r="B232" s="8">
        <v>1.8393708900878701E-5</v>
      </c>
      <c r="C232" s="3">
        <v>3.2572192845305902E-4</v>
      </c>
      <c r="D232" s="3">
        <v>7.3920593379254093E-2</v>
      </c>
      <c r="E232" s="3">
        <v>6.0781645891049996E-3</v>
      </c>
      <c r="F232" s="3">
        <v>2.6104315494984601E-3</v>
      </c>
      <c r="G232" s="3">
        <v>1.24492597465159E-2</v>
      </c>
      <c r="H232" s="3">
        <v>3.5E-4</v>
      </c>
      <c r="I232" s="3">
        <v>3.5E-4</v>
      </c>
      <c r="J232" s="3">
        <v>2.7E-4</v>
      </c>
      <c r="K232" s="3" t="s">
        <v>11</v>
      </c>
      <c r="L232" s="3">
        <v>1.2E-2</v>
      </c>
      <c r="M232" s="3" t="s">
        <v>11</v>
      </c>
    </row>
    <row r="233" spans="1:13" ht="19" x14ac:dyDescent="0.25">
      <c r="A233" s="3" t="s">
        <v>51</v>
      </c>
      <c r="B233" s="8">
        <v>2.1419255532360601E-5</v>
      </c>
      <c r="C233" s="3">
        <v>3.6412734405013003E-4</v>
      </c>
      <c r="D233" s="3">
        <v>4.5800691137178301E-2</v>
      </c>
      <c r="E233" s="3">
        <v>2.1410478666431702E-2</v>
      </c>
      <c r="F233" s="3">
        <v>3.8342583068597101E-3</v>
      </c>
      <c r="G233" s="3">
        <v>2.1384968135220801E-2</v>
      </c>
      <c r="H233" s="3">
        <v>4.1000000000000003E-3</v>
      </c>
      <c r="I233" s="3">
        <v>4.1000000000000003E-3</v>
      </c>
      <c r="J233" s="3">
        <v>3.4000000000000002E-4</v>
      </c>
      <c r="K233" s="3" t="s">
        <v>11</v>
      </c>
      <c r="L233" s="3">
        <v>6.6E-4</v>
      </c>
      <c r="M233" s="3">
        <v>1.6999999999999999E-3</v>
      </c>
    </row>
    <row r="234" spans="1:13" ht="19" x14ac:dyDescent="0.25">
      <c r="A234" s="3" t="s">
        <v>128</v>
      </c>
      <c r="B234" s="8">
        <v>2.5200472413907299E-5</v>
      </c>
      <c r="C234" s="3">
        <v>4.1193079907348497E-4</v>
      </c>
      <c r="D234" s="3">
        <v>1.01107296287114E-3</v>
      </c>
      <c r="E234" s="3">
        <v>0</v>
      </c>
      <c r="F234" s="3">
        <v>1.1658293185036301E-2</v>
      </c>
      <c r="G234" s="3">
        <v>0</v>
      </c>
      <c r="H234" s="3">
        <v>2.9000000000000001E-2</v>
      </c>
      <c r="I234" s="3">
        <v>2.9000000000000001E-2</v>
      </c>
      <c r="J234" s="3">
        <v>3.0000000000000001E-3</v>
      </c>
      <c r="K234" s="3" t="s">
        <v>12</v>
      </c>
      <c r="L234" s="3">
        <v>4.8000000000000001E-4</v>
      </c>
      <c r="M234" s="3">
        <v>4.8000000000000001E-4</v>
      </c>
    </row>
    <row r="235" spans="1:13" ht="19" x14ac:dyDescent="0.25">
      <c r="A235" s="3" t="s">
        <v>74</v>
      </c>
      <c r="B235" s="8">
        <v>2.7141005466773799E-5</v>
      </c>
      <c r="C235" s="3">
        <v>4.2721953049551297E-4</v>
      </c>
      <c r="D235" s="3">
        <v>4.0776062990459203E-2</v>
      </c>
      <c r="E235" s="3">
        <v>1.53177028936015E-3</v>
      </c>
      <c r="F235" s="3">
        <v>2.5058473134032498E-3</v>
      </c>
      <c r="G235" s="3">
        <v>6.0386473429951699E-4</v>
      </c>
      <c r="H235" s="3">
        <v>1.8000000000000001E-4</v>
      </c>
      <c r="I235" s="3">
        <v>2.7E-4</v>
      </c>
      <c r="J235" s="3">
        <v>3.2000000000000003E-4</v>
      </c>
      <c r="K235" s="3" t="s">
        <v>11</v>
      </c>
      <c r="L235" s="3" t="s">
        <v>11</v>
      </c>
      <c r="M235" s="3" t="s">
        <v>11</v>
      </c>
    </row>
    <row r="236" spans="1:13" ht="19" x14ac:dyDescent="0.25">
      <c r="A236" s="3" t="s">
        <v>152</v>
      </c>
      <c r="B236" s="8">
        <v>3.13948881275288E-5</v>
      </c>
      <c r="C236" s="3">
        <v>4.7652955193570499E-4</v>
      </c>
      <c r="D236" s="3">
        <v>8.6022138758796302E-4</v>
      </c>
      <c r="E236" s="3">
        <v>1.8487497889335099E-3</v>
      </c>
      <c r="F236" s="3">
        <v>0</v>
      </c>
      <c r="G236" s="3">
        <v>9.9396345304518397E-3</v>
      </c>
      <c r="H236" s="3">
        <v>2.7E-4</v>
      </c>
      <c r="I236" s="3" t="s">
        <v>11</v>
      </c>
      <c r="J236" s="3" t="s">
        <v>11</v>
      </c>
      <c r="K236" s="3">
        <v>2.5999999999999999E-3</v>
      </c>
      <c r="L236" s="3">
        <v>1.2999999999999999E-4</v>
      </c>
      <c r="M236" s="3" t="s">
        <v>11</v>
      </c>
    </row>
    <row r="237" spans="1:13" ht="19" x14ac:dyDescent="0.25">
      <c r="A237" s="3" t="s">
        <v>57</v>
      </c>
      <c r="B237" s="8">
        <v>3.8972486196557799E-5</v>
      </c>
      <c r="C237" s="3">
        <v>5.7114850460472601E-4</v>
      </c>
      <c r="D237" s="3">
        <v>1.4099300505927E-2</v>
      </c>
      <c r="E237" s="3">
        <v>4.5071349621915703E-2</v>
      </c>
      <c r="F237" s="3">
        <v>1.6903501236179098E-2</v>
      </c>
      <c r="G237" s="3">
        <v>5.4060670117366101E-2</v>
      </c>
      <c r="H237" s="3">
        <v>4.8999999999999998E-4</v>
      </c>
      <c r="I237" s="3">
        <v>9.3000000000000005E-4</v>
      </c>
      <c r="J237" s="3" t="s">
        <v>11</v>
      </c>
      <c r="K237" s="3" t="s">
        <v>11</v>
      </c>
      <c r="L237" s="3">
        <v>6.7000000000000002E-4</v>
      </c>
      <c r="M237" s="3">
        <v>3.0999999999999999E-3</v>
      </c>
    </row>
    <row r="238" spans="1:13" ht="19" x14ac:dyDescent="0.25">
      <c r="A238" s="3" t="s">
        <v>30</v>
      </c>
      <c r="B238" s="8">
        <v>4.4242016981931602E-5</v>
      </c>
      <c r="C238" s="3">
        <v>6.0831031795749804E-4</v>
      </c>
      <c r="D238" s="3">
        <v>1.29254431131385E-2</v>
      </c>
      <c r="E238" s="3">
        <v>5.5421112672237698E-3</v>
      </c>
      <c r="F238" s="3">
        <v>3.54082940442247E-2</v>
      </c>
      <c r="G238" s="3">
        <v>2.2053301645995602E-2</v>
      </c>
      <c r="H238" s="3" t="s">
        <v>11</v>
      </c>
      <c r="I238" s="3">
        <v>1.2E-2</v>
      </c>
      <c r="J238" s="3">
        <v>9.3000000000000005E-4</v>
      </c>
      <c r="K238" s="3">
        <v>2.3E-3</v>
      </c>
      <c r="L238" s="3">
        <v>3.1E-2</v>
      </c>
      <c r="M238" s="3">
        <v>3.5E-4</v>
      </c>
    </row>
    <row r="239" spans="1:13" ht="19" x14ac:dyDescent="0.25">
      <c r="A239" s="3" t="s">
        <v>55</v>
      </c>
      <c r="B239" s="8">
        <v>4.5887427691233303E-5</v>
      </c>
      <c r="C239" s="3">
        <v>6.0831031795749804E-4</v>
      </c>
      <c r="D239" s="3">
        <v>1.03839582568755E-2</v>
      </c>
      <c r="E239" s="3">
        <v>1.8426386585590601E-4</v>
      </c>
      <c r="F239" s="3">
        <v>7.9771958148806502E-3</v>
      </c>
      <c r="G239" s="3">
        <v>0</v>
      </c>
      <c r="H239" s="3">
        <v>1.2999999999999999E-4</v>
      </c>
      <c r="I239" s="3">
        <v>1.8000000000000001E-4</v>
      </c>
      <c r="J239" s="3" t="s">
        <v>11</v>
      </c>
      <c r="K239" s="3" t="s">
        <v>11</v>
      </c>
      <c r="L239" s="3">
        <v>4.4999999999999997E-3</v>
      </c>
      <c r="M239" s="3">
        <v>0.01</v>
      </c>
    </row>
    <row r="240" spans="1:13" ht="19" x14ac:dyDescent="0.25">
      <c r="A240" s="3" t="s">
        <v>153</v>
      </c>
      <c r="B240" s="8">
        <v>4.6868086239038499E-5</v>
      </c>
      <c r="C240" s="3">
        <v>6.0831031795749804E-4</v>
      </c>
      <c r="D240" s="3">
        <v>9.6600526930512506E-3</v>
      </c>
      <c r="E240" s="3">
        <v>0</v>
      </c>
      <c r="F240" s="3">
        <v>6.5128952391167901E-3</v>
      </c>
      <c r="G240" s="3">
        <v>0</v>
      </c>
      <c r="H240" s="3">
        <v>1.2999999999999999E-4</v>
      </c>
      <c r="I240" s="3">
        <v>1.2999999999999999E-4</v>
      </c>
      <c r="J240" s="3" t="s">
        <v>11</v>
      </c>
      <c r="K240" s="3" t="s">
        <v>12</v>
      </c>
      <c r="L240" s="3">
        <v>1.2E-2</v>
      </c>
      <c r="M240" s="3">
        <v>1.2E-2</v>
      </c>
    </row>
    <row r="241" spans="1:13" ht="19" x14ac:dyDescent="0.25">
      <c r="A241" s="3" t="s">
        <v>132</v>
      </c>
      <c r="B241" s="8">
        <v>4.7819539222936502E-5</v>
      </c>
      <c r="C241" s="3">
        <v>6.0831031795749804E-4</v>
      </c>
      <c r="D241" s="3">
        <v>3.2853968722595703E-2</v>
      </c>
      <c r="E241" s="3">
        <v>1.2490640194357E-3</v>
      </c>
      <c r="F241" s="3">
        <v>2.7600671884949498E-3</v>
      </c>
      <c r="G241" s="3">
        <v>2.36766233630049E-3</v>
      </c>
      <c r="H241" s="3">
        <v>2.9999999999999997E-4</v>
      </c>
      <c r="I241" s="3">
        <v>2.3000000000000001E-4</v>
      </c>
      <c r="J241" s="3">
        <v>2.9999999999999997E-4</v>
      </c>
      <c r="K241" s="3" t="s">
        <v>11</v>
      </c>
      <c r="L241" s="3" t="s">
        <v>11</v>
      </c>
      <c r="M241" s="3" t="s">
        <v>11</v>
      </c>
    </row>
    <row r="242" spans="1:13" ht="19" x14ac:dyDescent="0.25">
      <c r="A242" s="3" t="s">
        <v>76</v>
      </c>
      <c r="B242" s="8">
        <v>4.8664825436599897E-5</v>
      </c>
      <c r="C242" s="3">
        <v>6.0831031795749804E-4</v>
      </c>
      <c r="D242" s="3">
        <v>1.265961874061E-2</v>
      </c>
      <c r="E242" s="3">
        <v>8.7588440345204505E-4</v>
      </c>
      <c r="F242" s="3">
        <v>1.72553629810464E-2</v>
      </c>
      <c r="G242" s="3">
        <v>3.7075263137509502E-3</v>
      </c>
      <c r="H242" s="3">
        <v>3.8999999999999998E-3</v>
      </c>
      <c r="I242" s="3">
        <v>2.3000000000000001E-4</v>
      </c>
      <c r="J242" s="3" t="s">
        <v>11</v>
      </c>
      <c r="K242" s="3" t="s">
        <v>11</v>
      </c>
      <c r="L242" s="3">
        <v>6.7999999999999996E-3</v>
      </c>
      <c r="M242" s="3">
        <v>2.3000000000000001E-4</v>
      </c>
    </row>
    <row r="243" spans="1:13" ht="19" x14ac:dyDescent="0.25">
      <c r="A243" s="3" t="s">
        <v>154</v>
      </c>
      <c r="B243" s="8">
        <v>5.5319562480459802E-5</v>
      </c>
      <c r="C243" s="3">
        <v>6.5168387238443803E-4</v>
      </c>
      <c r="D243" s="3">
        <v>3.22707040305628E-2</v>
      </c>
      <c r="E243" s="3">
        <v>4.9527579813707498E-3</v>
      </c>
      <c r="F243" s="3">
        <v>3.3791985674053698E-2</v>
      </c>
      <c r="G243" s="3">
        <v>5.5286275646483501E-3</v>
      </c>
      <c r="H243" s="3">
        <v>1.6000000000000001E-3</v>
      </c>
      <c r="I243" s="3">
        <v>4.8000000000000001E-4</v>
      </c>
      <c r="J243" s="3" t="s">
        <v>11</v>
      </c>
      <c r="K243" s="3" t="s">
        <v>11</v>
      </c>
      <c r="L243" s="3">
        <v>1.6000000000000001E-3</v>
      </c>
      <c r="M243" s="3">
        <v>6.7000000000000002E-4</v>
      </c>
    </row>
    <row r="244" spans="1:13" ht="19" x14ac:dyDescent="0.25">
      <c r="A244" s="3" t="s">
        <v>155</v>
      </c>
      <c r="B244" s="8">
        <v>5.6587699203350497E-5</v>
      </c>
      <c r="C244" s="3">
        <v>6.5168387238443803E-4</v>
      </c>
      <c r="D244" s="3">
        <v>1.9190174630589099E-4</v>
      </c>
      <c r="E244" s="3">
        <v>0</v>
      </c>
      <c r="F244" s="3">
        <v>0</v>
      </c>
      <c r="G244" s="3">
        <v>5.7911646292733198E-3</v>
      </c>
      <c r="H244" s="3">
        <v>3.0999999999999999E-3</v>
      </c>
      <c r="I244" s="3" t="s">
        <v>11</v>
      </c>
      <c r="J244" s="3" t="s">
        <v>11</v>
      </c>
      <c r="K244" s="3">
        <v>1.5E-3</v>
      </c>
      <c r="L244" s="3">
        <v>1.5E-3</v>
      </c>
      <c r="M244" s="3" t="s">
        <v>12</v>
      </c>
    </row>
    <row r="245" spans="1:13" ht="19" x14ac:dyDescent="0.25">
      <c r="A245" s="3" t="s">
        <v>156</v>
      </c>
      <c r="B245" s="8">
        <v>5.67348312428805E-5</v>
      </c>
      <c r="C245" s="3">
        <v>6.5168387238443803E-4</v>
      </c>
      <c r="D245" s="3">
        <v>1.9190174630589099E-4</v>
      </c>
      <c r="E245" s="3">
        <v>0</v>
      </c>
      <c r="F245" s="3">
        <v>6.0323890698355202E-3</v>
      </c>
      <c r="G245" s="3">
        <v>0</v>
      </c>
      <c r="H245" s="3" t="s">
        <v>11</v>
      </c>
      <c r="I245" s="3" t="s">
        <v>11</v>
      </c>
      <c r="J245" s="3">
        <v>3.0999999999999999E-3</v>
      </c>
      <c r="K245" s="3" t="s">
        <v>12</v>
      </c>
      <c r="L245" s="3">
        <v>1.6000000000000001E-3</v>
      </c>
      <c r="M245" s="3">
        <v>1.6000000000000001E-3</v>
      </c>
    </row>
    <row r="246" spans="1:13" ht="19" x14ac:dyDescent="0.25">
      <c r="A246" s="3" t="s">
        <v>145</v>
      </c>
      <c r="B246" s="8">
        <v>8.9191421196952201E-5</v>
      </c>
      <c r="C246" s="3">
        <v>9.9753563180801793E-4</v>
      </c>
      <c r="D246" s="3">
        <v>3.1718959209892702E-3</v>
      </c>
      <c r="E246" s="3">
        <v>1.5424013360029901E-3</v>
      </c>
      <c r="F246" s="3">
        <v>3.6517884634560301E-2</v>
      </c>
      <c r="G246" s="3">
        <v>2.7846682282484602E-3</v>
      </c>
      <c r="H246" s="3" t="s">
        <v>11</v>
      </c>
      <c r="I246" s="3" t="s">
        <v>11</v>
      </c>
      <c r="J246" s="3">
        <v>3.4000000000000002E-4</v>
      </c>
      <c r="K246" s="3" t="s">
        <v>11</v>
      </c>
      <c r="L246" s="3">
        <v>3.2000000000000003E-4</v>
      </c>
      <c r="M246" s="3">
        <v>2.7E-4</v>
      </c>
    </row>
    <row r="247" spans="1:13" ht="19" x14ac:dyDescent="0.25">
      <c r="A247" s="3" t="s">
        <v>46</v>
      </c>
      <c r="B247" s="8">
        <v>9.9581451337414295E-5</v>
      </c>
      <c r="C247" s="3">
        <v>1.08282540305495E-3</v>
      </c>
      <c r="D247" s="3">
        <v>2.1220845723190301E-2</v>
      </c>
      <c r="E247" s="3">
        <v>3.9284068199918597E-3</v>
      </c>
      <c r="F247" s="3">
        <v>1.54478491327394E-3</v>
      </c>
      <c r="G247" s="3">
        <v>1.80762440585416E-3</v>
      </c>
      <c r="H247" s="3">
        <v>3.8000000000000002E-4</v>
      </c>
      <c r="I247" s="3">
        <v>1.1999999999999999E-3</v>
      </c>
      <c r="J247" s="3">
        <v>2.7E-4</v>
      </c>
      <c r="K247" s="3" t="s">
        <v>11</v>
      </c>
      <c r="L247" s="3" t="s">
        <v>11</v>
      </c>
      <c r="M247" s="3" t="s">
        <v>11</v>
      </c>
    </row>
    <row r="248" spans="1:13" ht="19" x14ac:dyDescent="0.25">
      <c r="A248" s="3" t="s">
        <v>40</v>
      </c>
      <c r="B248" s="3">
        <v>1.1378017791934701E-4</v>
      </c>
      <c r="C248" s="3">
        <v>1.08282540305495E-3</v>
      </c>
      <c r="D248" s="3">
        <v>4.7052620955831898E-3</v>
      </c>
      <c r="E248" s="3">
        <v>0</v>
      </c>
      <c r="F248" s="3">
        <v>1.6924642381684501E-3</v>
      </c>
      <c r="G248" s="3">
        <v>0</v>
      </c>
      <c r="H248" s="3">
        <v>4.8000000000000001E-4</v>
      </c>
      <c r="I248" s="3">
        <v>4.8000000000000001E-4</v>
      </c>
      <c r="J248" s="3">
        <v>4.1000000000000002E-2</v>
      </c>
      <c r="K248" s="3" t="s">
        <v>12</v>
      </c>
      <c r="L248" s="3" t="s">
        <v>11</v>
      </c>
      <c r="M248" s="3" t="s">
        <v>11</v>
      </c>
    </row>
    <row r="249" spans="1:13" ht="19" x14ac:dyDescent="0.25">
      <c r="A249" s="3" t="s">
        <v>157</v>
      </c>
      <c r="B249" s="3">
        <v>1.17199925977712E-4</v>
      </c>
      <c r="C249" s="3">
        <v>1.08282540305495E-3</v>
      </c>
      <c r="D249" s="3">
        <v>1.9713435678185998E-3</v>
      </c>
      <c r="E249" s="3">
        <v>0</v>
      </c>
      <c r="F249" s="3">
        <v>0</v>
      </c>
      <c r="G249" s="3">
        <v>0</v>
      </c>
      <c r="H249" s="3">
        <v>4.4999999999999997E-3</v>
      </c>
      <c r="I249" s="3">
        <v>4.4999999999999997E-3</v>
      </c>
      <c r="J249" s="3">
        <v>4.4999999999999997E-3</v>
      </c>
      <c r="K249" s="3" t="s">
        <v>12</v>
      </c>
      <c r="L249" s="3" t="s">
        <v>12</v>
      </c>
      <c r="M249" s="3" t="s">
        <v>12</v>
      </c>
    </row>
    <row r="250" spans="1:13" ht="19" x14ac:dyDescent="0.25">
      <c r="A250" s="3" t="s">
        <v>158</v>
      </c>
      <c r="B250" s="3">
        <v>1.17199925977712E-4</v>
      </c>
      <c r="C250" s="3">
        <v>1.08282540305495E-3</v>
      </c>
      <c r="D250" s="3">
        <v>0</v>
      </c>
      <c r="E250" s="3">
        <v>0</v>
      </c>
      <c r="F250" s="3">
        <v>0</v>
      </c>
      <c r="G250" s="3">
        <v>6.4194483712741003E-3</v>
      </c>
      <c r="H250" s="3">
        <v>4.4999999999999997E-3</v>
      </c>
      <c r="I250" s="3" t="s">
        <v>12</v>
      </c>
      <c r="J250" s="3" t="s">
        <v>12</v>
      </c>
      <c r="K250" s="3">
        <v>4.4999999999999997E-3</v>
      </c>
      <c r="L250" s="3">
        <v>4.4999999999999997E-3</v>
      </c>
      <c r="M250" s="3" t="s">
        <v>12</v>
      </c>
    </row>
    <row r="251" spans="1:13" ht="19" x14ac:dyDescent="0.25">
      <c r="A251" s="3" t="s">
        <v>159</v>
      </c>
      <c r="B251" s="3">
        <v>1.17199925977712E-4</v>
      </c>
      <c r="C251" s="3">
        <v>1.08282540305495E-3</v>
      </c>
      <c r="D251" s="3">
        <v>0</v>
      </c>
      <c r="E251" s="3">
        <v>0</v>
      </c>
      <c r="F251" s="3">
        <v>0</v>
      </c>
      <c r="G251" s="3">
        <v>2.90259387317359E-3</v>
      </c>
      <c r="H251" s="3">
        <v>4.4999999999999997E-3</v>
      </c>
      <c r="I251" s="3" t="s">
        <v>12</v>
      </c>
      <c r="J251" s="3" t="s">
        <v>12</v>
      </c>
      <c r="K251" s="3">
        <v>4.4999999999999997E-3</v>
      </c>
      <c r="L251" s="3">
        <v>4.4999999999999997E-3</v>
      </c>
      <c r="M251" s="3" t="s">
        <v>12</v>
      </c>
    </row>
    <row r="252" spans="1:13" ht="19" x14ac:dyDescent="0.25">
      <c r="A252" s="3" t="s">
        <v>160</v>
      </c>
      <c r="B252" s="3">
        <v>1.17199925977712E-4</v>
      </c>
      <c r="C252" s="3">
        <v>1.08282540305495E-3</v>
      </c>
      <c r="D252" s="3">
        <v>3.0868218550388999E-3</v>
      </c>
      <c r="E252" s="3">
        <v>0</v>
      </c>
      <c r="F252" s="3">
        <v>0</v>
      </c>
      <c r="G252" s="3">
        <v>0</v>
      </c>
      <c r="H252" s="3">
        <v>4.4999999999999997E-3</v>
      </c>
      <c r="I252" s="3">
        <v>4.4999999999999997E-3</v>
      </c>
      <c r="J252" s="3">
        <v>4.4999999999999997E-3</v>
      </c>
      <c r="K252" s="3" t="s">
        <v>12</v>
      </c>
      <c r="L252" s="3" t="s">
        <v>12</v>
      </c>
      <c r="M252" s="3" t="s">
        <v>12</v>
      </c>
    </row>
    <row r="253" spans="1:13" ht="19" x14ac:dyDescent="0.25">
      <c r="A253" s="3" t="s">
        <v>161</v>
      </c>
      <c r="B253" s="3">
        <v>1.17199925977712E-4</v>
      </c>
      <c r="C253" s="3">
        <v>1.08282540305495E-3</v>
      </c>
      <c r="D253" s="3">
        <v>0</v>
      </c>
      <c r="E253" s="3">
        <v>0</v>
      </c>
      <c r="F253" s="3">
        <v>0</v>
      </c>
      <c r="G253" s="3">
        <v>2.90259387317359E-3</v>
      </c>
      <c r="H253" s="3">
        <v>4.4999999999999997E-3</v>
      </c>
      <c r="I253" s="3" t="s">
        <v>12</v>
      </c>
      <c r="J253" s="3" t="s">
        <v>12</v>
      </c>
      <c r="K253" s="3">
        <v>4.4999999999999997E-3</v>
      </c>
      <c r="L253" s="3">
        <v>4.4999999999999997E-3</v>
      </c>
      <c r="M253" s="3" t="s">
        <v>12</v>
      </c>
    </row>
    <row r="254" spans="1:13" ht="19" x14ac:dyDescent="0.25">
      <c r="A254" s="3" t="s">
        <v>162</v>
      </c>
      <c r="B254" s="3">
        <v>1.17199925977712E-4</v>
      </c>
      <c r="C254" s="3">
        <v>1.08282540305495E-3</v>
      </c>
      <c r="D254" s="3">
        <v>2.1132980962514001E-3</v>
      </c>
      <c r="E254" s="3">
        <v>0</v>
      </c>
      <c r="F254" s="3">
        <v>0</v>
      </c>
      <c r="G254" s="3">
        <v>0</v>
      </c>
      <c r="H254" s="3">
        <v>4.4999999999999997E-3</v>
      </c>
      <c r="I254" s="3">
        <v>4.4999999999999997E-3</v>
      </c>
      <c r="J254" s="3">
        <v>4.4999999999999997E-3</v>
      </c>
      <c r="K254" s="3" t="s">
        <v>12</v>
      </c>
      <c r="L254" s="3" t="s">
        <v>12</v>
      </c>
      <c r="M254" s="3" t="s">
        <v>12</v>
      </c>
    </row>
    <row r="255" spans="1:13" ht="19" x14ac:dyDescent="0.25">
      <c r="A255" s="3" t="s">
        <v>163</v>
      </c>
      <c r="B255" s="3">
        <v>1.32322409168177E-4</v>
      </c>
      <c r="C255" s="3">
        <v>1.19653242332926E-3</v>
      </c>
      <c r="D255" s="3">
        <v>1.6149870801033601E-4</v>
      </c>
      <c r="E255" s="3">
        <v>4.91880933537226E-3</v>
      </c>
      <c r="F255" s="3">
        <v>0</v>
      </c>
      <c r="G255" s="3">
        <v>1.01575109923749E-3</v>
      </c>
      <c r="H255" s="3" t="s">
        <v>11</v>
      </c>
      <c r="I255" s="3">
        <v>8.0999999999999996E-4</v>
      </c>
      <c r="J255" s="3" t="s">
        <v>11</v>
      </c>
      <c r="K255" s="3">
        <v>1.2999999999999999E-2</v>
      </c>
      <c r="L255" s="3" t="s">
        <v>11</v>
      </c>
      <c r="M255" s="3">
        <v>4.8000000000000001E-4</v>
      </c>
    </row>
    <row r="256" spans="1:13" ht="19" x14ac:dyDescent="0.25">
      <c r="A256" s="3" t="s">
        <v>131</v>
      </c>
      <c r="B256" s="3">
        <v>1.4368978223842899E-4</v>
      </c>
      <c r="C256" s="3">
        <v>1.2722532802360901E-3</v>
      </c>
      <c r="D256" s="3">
        <v>3.7989416016873602E-3</v>
      </c>
      <c r="E256" s="3">
        <v>1.21326894656849E-3</v>
      </c>
      <c r="F256" s="3">
        <v>9.7815199904848806E-3</v>
      </c>
      <c r="G256" s="3">
        <v>0</v>
      </c>
      <c r="H256" s="3">
        <v>1.6000000000000001E-3</v>
      </c>
      <c r="I256" s="3" t="s">
        <v>11</v>
      </c>
      <c r="J256" s="3">
        <v>3.7999999999999999E-2</v>
      </c>
      <c r="K256" s="3" t="s">
        <v>11</v>
      </c>
      <c r="L256" s="3">
        <v>4.8000000000000001E-4</v>
      </c>
      <c r="M256" s="3">
        <v>1.6999999999999999E-3</v>
      </c>
    </row>
    <row r="257" spans="1:13" ht="19" x14ac:dyDescent="0.25">
      <c r="A257" s="3" t="s">
        <v>164</v>
      </c>
      <c r="B257" s="3">
        <v>1.5694232700113001E-4</v>
      </c>
      <c r="C257" s="3">
        <v>1.36123446888735E-3</v>
      </c>
      <c r="D257" s="3">
        <v>1.7466043636403801E-3</v>
      </c>
      <c r="E257" s="3">
        <v>8.3524378389678907E-3</v>
      </c>
      <c r="F257" s="3">
        <v>4.2154021334830302E-3</v>
      </c>
      <c r="G257" s="3">
        <v>3.17251572947128E-2</v>
      </c>
      <c r="H257" s="3">
        <v>2.7E-4</v>
      </c>
      <c r="I257" s="3" t="s">
        <v>11</v>
      </c>
      <c r="J257" s="3" t="s">
        <v>11</v>
      </c>
      <c r="K257" s="3">
        <v>1.6999999999999999E-3</v>
      </c>
      <c r="L257" s="3">
        <v>8.1999999999999998E-4</v>
      </c>
      <c r="M257" s="3" t="s">
        <v>11</v>
      </c>
    </row>
    <row r="258" spans="1:13" ht="19" x14ac:dyDescent="0.25">
      <c r="A258" s="3" t="s">
        <v>165</v>
      </c>
      <c r="B258" s="3">
        <v>1.6270261834641899E-4</v>
      </c>
      <c r="C258" s="3">
        <v>1.3829722559445599E-3</v>
      </c>
      <c r="D258" s="3">
        <v>1.6617160228969399E-3</v>
      </c>
      <c r="E258" s="3">
        <v>0</v>
      </c>
      <c r="F258" s="3">
        <v>3.41525991071393E-3</v>
      </c>
      <c r="G258" s="3">
        <v>0</v>
      </c>
      <c r="H258" s="3">
        <v>4.4999999999999997E-3</v>
      </c>
      <c r="I258" s="3">
        <v>4.4999999999999997E-3</v>
      </c>
      <c r="J258" s="3" t="s">
        <v>11</v>
      </c>
      <c r="K258" s="3" t="s">
        <v>12</v>
      </c>
      <c r="L258" s="3">
        <v>1.6000000000000001E-3</v>
      </c>
      <c r="M258" s="3">
        <v>1.6000000000000001E-3</v>
      </c>
    </row>
    <row r="259" spans="1:13" ht="19" x14ac:dyDescent="0.25">
      <c r="A259" s="3" t="s">
        <v>166</v>
      </c>
      <c r="B259" s="3">
        <v>1.6776816881716801E-4</v>
      </c>
      <c r="C259" s="3">
        <v>1.3980680734764E-3</v>
      </c>
      <c r="D259" s="3">
        <v>2.74776424515728E-2</v>
      </c>
      <c r="E259" s="3">
        <v>5.8155755172251801E-3</v>
      </c>
      <c r="F259" s="3">
        <v>1.48143177620333E-2</v>
      </c>
      <c r="G259" s="3">
        <v>5.3581115124957E-3</v>
      </c>
      <c r="H259" s="3">
        <v>3.5E-4</v>
      </c>
      <c r="I259" s="3">
        <v>1.2999999999999999E-3</v>
      </c>
      <c r="J259" s="3" t="s">
        <v>11</v>
      </c>
      <c r="K259" s="3" t="s">
        <v>11</v>
      </c>
      <c r="L259" s="3">
        <v>7.0000000000000001E-3</v>
      </c>
      <c r="M259" s="3">
        <v>1.9E-2</v>
      </c>
    </row>
    <row r="260" spans="1:13" ht="19" x14ac:dyDescent="0.25">
      <c r="A260" s="3" t="s">
        <v>127</v>
      </c>
      <c r="B260" s="3">
        <v>1.90528615899878E-4</v>
      </c>
      <c r="C260" s="3">
        <v>1.52859149477704E-3</v>
      </c>
      <c r="D260" s="3">
        <v>1.76647235470765E-4</v>
      </c>
      <c r="E260" s="3">
        <v>3.3783116816581702E-3</v>
      </c>
      <c r="F260" s="3">
        <v>6.8119606763139898E-4</v>
      </c>
      <c r="G260" s="3">
        <v>1.9702033238002299E-2</v>
      </c>
      <c r="H260" s="3">
        <v>8.0999999999999996E-4</v>
      </c>
      <c r="I260" s="3">
        <v>3.1E-2</v>
      </c>
      <c r="J260" s="3" t="s">
        <v>11</v>
      </c>
      <c r="K260" s="3">
        <v>6.4999999999999997E-3</v>
      </c>
      <c r="L260" s="3">
        <v>1.1999999999999999E-3</v>
      </c>
      <c r="M260" s="3" t="s">
        <v>11</v>
      </c>
    </row>
    <row r="261" spans="1:13" ht="19" x14ac:dyDescent="0.25">
      <c r="A261" s="3" t="s">
        <v>167</v>
      </c>
      <c r="B261" s="3">
        <v>1.9062435111337199E-4</v>
      </c>
      <c r="C261" s="3">
        <v>1.52859149477704E-3</v>
      </c>
      <c r="D261" s="3">
        <v>7.58987101755732E-3</v>
      </c>
      <c r="E261" s="3">
        <v>2.2936516347685801E-2</v>
      </c>
      <c r="F261" s="3">
        <v>4.1923195747043097E-2</v>
      </c>
      <c r="G261" s="3">
        <v>3.0590570346633001E-2</v>
      </c>
      <c r="H261" s="3">
        <v>9.3000000000000005E-4</v>
      </c>
      <c r="I261" s="3">
        <v>1.7000000000000001E-2</v>
      </c>
      <c r="J261" s="3">
        <v>3.5E-4</v>
      </c>
      <c r="K261" s="3" t="s">
        <v>11</v>
      </c>
      <c r="L261" s="3" t="s">
        <v>11</v>
      </c>
      <c r="M261" s="3">
        <v>1.9E-2</v>
      </c>
    </row>
    <row r="262" spans="1:13" ht="19" x14ac:dyDescent="0.25">
      <c r="A262" s="3" t="s">
        <v>26</v>
      </c>
      <c r="B262" s="3">
        <v>2.4093300807092501E-4</v>
      </c>
      <c r="C262" s="3">
        <v>1.89623200796561E-3</v>
      </c>
      <c r="D262" s="3">
        <v>8.4328441669980405E-3</v>
      </c>
      <c r="E262" s="3">
        <v>4.0464575558368503E-3</v>
      </c>
      <c r="F262" s="3">
        <v>3.2041980168802497E-2</v>
      </c>
      <c r="G262" s="3">
        <v>5.9344128279252796E-3</v>
      </c>
      <c r="H262" s="3" t="s">
        <v>11</v>
      </c>
      <c r="I262" s="3">
        <v>0.03</v>
      </c>
      <c r="J262" s="3">
        <v>1.6999999999999999E-3</v>
      </c>
      <c r="K262" s="3" t="s">
        <v>11</v>
      </c>
      <c r="L262" s="3">
        <v>1.6000000000000001E-3</v>
      </c>
      <c r="M262" s="3">
        <v>3.5E-4</v>
      </c>
    </row>
    <row r="263" spans="1:13" ht="19" x14ac:dyDescent="0.25">
      <c r="A263" s="3" t="s">
        <v>168</v>
      </c>
      <c r="B263" s="3">
        <v>3.5129373265003501E-4</v>
      </c>
      <c r="C263" s="3">
        <v>2.71454247956845E-3</v>
      </c>
      <c r="D263" s="3">
        <v>3.0428355223808602E-3</v>
      </c>
      <c r="E263" s="3">
        <v>0</v>
      </c>
      <c r="F263" s="3">
        <v>8.0452058357602906E-3</v>
      </c>
      <c r="G263" s="3">
        <v>1.42710690204898E-3</v>
      </c>
      <c r="H263" s="3" t="s">
        <v>11</v>
      </c>
      <c r="I263" s="3">
        <v>1.6000000000000001E-3</v>
      </c>
      <c r="J263" s="3">
        <v>0.03</v>
      </c>
      <c r="K263" s="3" t="s">
        <v>11</v>
      </c>
      <c r="L263" s="3">
        <v>7.4000000000000003E-3</v>
      </c>
      <c r="M263" s="3">
        <v>4.8000000000000001E-4</v>
      </c>
    </row>
    <row r="264" spans="1:13" ht="19" x14ac:dyDescent="0.25">
      <c r="A264" s="3" t="s">
        <v>169</v>
      </c>
      <c r="B264" s="3">
        <v>3.64866793600246E-4</v>
      </c>
      <c r="C264" s="3">
        <v>2.7279067176424299E-3</v>
      </c>
      <c r="D264" s="3">
        <v>2.3941951490362699E-3</v>
      </c>
      <c r="E264" s="3">
        <v>4.6370155540541502E-3</v>
      </c>
      <c r="F264" s="3">
        <v>0</v>
      </c>
      <c r="G264" s="3">
        <v>8.8034787518717593E-3</v>
      </c>
      <c r="H264" s="3">
        <v>5.1999999999999998E-3</v>
      </c>
      <c r="I264" s="3" t="s">
        <v>11</v>
      </c>
      <c r="J264" s="3">
        <v>1.2E-2</v>
      </c>
      <c r="K264" s="3" t="s">
        <v>11</v>
      </c>
      <c r="L264" s="3">
        <v>1.2999999999999999E-4</v>
      </c>
      <c r="M264" s="3">
        <v>4.4999999999999997E-3</v>
      </c>
    </row>
    <row r="265" spans="1:13" ht="19" x14ac:dyDescent="0.25">
      <c r="A265" s="3" t="s">
        <v>34</v>
      </c>
      <c r="B265" s="3">
        <v>3.6586043036616103E-4</v>
      </c>
      <c r="C265" s="3">
        <v>2.7279067176424299E-3</v>
      </c>
      <c r="D265" s="3">
        <v>7.3848044061995402E-3</v>
      </c>
      <c r="E265" s="3">
        <v>1.0206927261131E-2</v>
      </c>
      <c r="F265" s="3">
        <v>9.8922935771837998E-4</v>
      </c>
      <c r="G265" s="3">
        <v>6.9776491858828497E-3</v>
      </c>
      <c r="H265" s="3" t="s">
        <v>11</v>
      </c>
      <c r="I265" s="3" t="s">
        <v>11</v>
      </c>
      <c r="J265" s="3">
        <v>6.4999999999999997E-4</v>
      </c>
      <c r="K265" s="3" t="s">
        <v>11</v>
      </c>
      <c r="L265" s="3">
        <v>1.6999999999999999E-3</v>
      </c>
      <c r="M265" s="3">
        <v>3.3E-4</v>
      </c>
    </row>
    <row r="266" spans="1:13" ht="19" x14ac:dyDescent="0.25">
      <c r="A266" s="3" t="s">
        <v>170</v>
      </c>
      <c r="B266" s="3">
        <v>4.2740350376979002E-4</v>
      </c>
      <c r="C266" s="3">
        <v>3.1318360190027701E-3</v>
      </c>
      <c r="D266" s="3">
        <v>0</v>
      </c>
      <c r="E266" s="3">
        <v>1.17788561237609E-3</v>
      </c>
      <c r="F266" s="3">
        <v>0</v>
      </c>
      <c r="G266" s="3">
        <v>4.0487991891704203E-3</v>
      </c>
      <c r="H266" s="3">
        <v>1.5E-3</v>
      </c>
      <c r="I266" s="3" t="s">
        <v>11</v>
      </c>
      <c r="J266" s="3" t="s">
        <v>12</v>
      </c>
      <c r="K266" s="3">
        <v>4.2000000000000003E-2</v>
      </c>
      <c r="L266" s="3">
        <v>1.5E-3</v>
      </c>
      <c r="M266" s="3" t="s">
        <v>11</v>
      </c>
    </row>
    <row r="267" spans="1:13" ht="19" x14ac:dyDescent="0.25">
      <c r="A267" s="3" t="s">
        <v>171</v>
      </c>
      <c r="B267" s="3">
        <v>4.3724664676972699E-4</v>
      </c>
      <c r="C267" s="3">
        <v>3.14965804876498E-3</v>
      </c>
      <c r="D267" s="3">
        <v>1.0366828978518E-3</v>
      </c>
      <c r="E267" s="3">
        <v>0</v>
      </c>
      <c r="F267" s="3">
        <v>3.2830729031105401E-3</v>
      </c>
      <c r="G267" s="3">
        <v>0</v>
      </c>
      <c r="H267" s="3" t="s">
        <v>11</v>
      </c>
      <c r="I267" s="3" t="s">
        <v>11</v>
      </c>
      <c r="J267" s="3">
        <v>4.7E-2</v>
      </c>
      <c r="K267" s="3" t="s">
        <v>12</v>
      </c>
      <c r="L267" s="3">
        <v>1.6000000000000001E-3</v>
      </c>
      <c r="M267" s="3">
        <v>1.6000000000000001E-3</v>
      </c>
    </row>
    <row r="268" spans="1:13" ht="19" x14ac:dyDescent="0.25">
      <c r="A268" s="3" t="s">
        <v>172</v>
      </c>
      <c r="B268" s="3">
        <v>5.1395862373331002E-4</v>
      </c>
      <c r="C268" s="3">
        <v>3.6405402514442802E-3</v>
      </c>
      <c r="D268" s="3">
        <v>6.1780769244645199E-3</v>
      </c>
      <c r="E268" s="3">
        <v>5.3247735681562899E-3</v>
      </c>
      <c r="F268" s="3">
        <v>1.8814367876475599E-2</v>
      </c>
      <c r="G268" s="3">
        <v>4.9923414692251101E-3</v>
      </c>
      <c r="H268" s="3" t="s">
        <v>11</v>
      </c>
      <c r="I268" s="3" t="s">
        <v>11</v>
      </c>
      <c r="J268" s="3">
        <v>6.7000000000000002E-4</v>
      </c>
      <c r="K268" s="3" t="s">
        <v>11</v>
      </c>
      <c r="L268" s="3">
        <v>1.1999999999999999E-3</v>
      </c>
      <c r="M268" s="3">
        <v>6.7000000000000002E-4</v>
      </c>
    </row>
    <row r="269" spans="1:13" ht="19" x14ac:dyDescent="0.25">
      <c r="A269" s="3" t="s">
        <v>75</v>
      </c>
      <c r="B269" s="3">
        <v>5.4488207924868195E-4</v>
      </c>
      <c r="C269" s="3">
        <v>3.7963095685359001E-3</v>
      </c>
      <c r="D269" s="3">
        <v>2.50163117422206E-2</v>
      </c>
      <c r="E269" s="3">
        <v>1.8375048641041201E-2</v>
      </c>
      <c r="F269" s="3">
        <v>5.7672997544522698E-3</v>
      </c>
      <c r="G269" s="3">
        <v>1.7097425441886999E-2</v>
      </c>
      <c r="H269" s="3">
        <v>3.7999999999999999E-2</v>
      </c>
      <c r="I269" s="3" t="s">
        <v>11</v>
      </c>
      <c r="J269" s="3">
        <v>1.2999999999999999E-3</v>
      </c>
      <c r="K269" s="3" t="s">
        <v>11</v>
      </c>
      <c r="L269" s="3">
        <v>3.0999999999999999E-3</v>
      </c>
      <c r="M269" s="3">
        <v>3.0999999999999999E-3</v>
      </c>
    </row>
    <row r="270" spans="1:13" ht="19" x14ac:dyDescent="0.25">
      <c r="A270" s="3" t="s">
        <v>173</v>
      </c>
      <c r="B270" s="3">
        <v>6.9926109278468202E-4</v>
      </c>
      <c r="C270" s="3">
        <v>4.6918627399234096E-3</v>
      </c>
      <c r="D270" s="3">
        <v>2.0610200340324901E-3</v>
      </c>
      <c r="E270" s="3">
        <v>3.8986354775828502E-4</v>
      </c>
      <c r="F270" s="3">
        <v>4.5576691433818301E-3</v>
      </c>
      <c r="G270" s="3">
        <v>2.62054507337526E-4</v>
      </c>
      <c r="H270" s="3">
        <v>0.04</v>
      </c>
      <c r="I270" s="3" t="s">
        <v>11</v>
      </c>
      <c r="J270" s="3" t="s">
        <v>11</v>
      </c>
      <c r="K270" s="3" t="s">
        <v>11</v>
      </c>
      <c r="L270" s="3">
        <v>8.0999999999999996E-4</v>
      </c>
      <c r="M270" s="3">
        <v>2.2000000000000001E-3</v>
      </c>
    </row>
    <row r="271" spans="1:13" ht="19" x14ac:dyDescent="0.25">
      <c r="A271" s="3" t="s">
        <v>174</v>
      </c>
      <c r="B271" s="3">
        <v>7.6048673584754901E-4</v>
      </c>
      <c r="C271" s="3">
        <v>4.6918627399234096E-3</v>
      </c>
      <c r="D271" s="3">
        <v>0</v>
      </c>
      <c r="E271" s="3">
        <v>4.2839079480149903E-3</v>
      </c>
      <c r="F271" s="3">
        <v>1.1424092326679E-3</v>
      </c>
      <c r="G271" s="3">
        <v>2.36766233630049E-3</v>
      </c>
      <c r="H271" s="3">
        <v>2.9000000000000001E-2</v>
      </c>
      <c r="I271" s="3">
        <v>1.2999999999999999E-4</v>
      </c>
      <c r="J271" s="3" t="s">
        <v>11</v>
      </c>
      <c r="K271" s="3" t="s">
        <v>11</v>
      </c>
      <c r="L271" s="3" t="s">
        <v>11</v>
      </c>
      <c r="M271" s="3">
        <v>7.3000000000000001E-3</v>
      </c>
    </row>
    <row r="272" spans="1:13" ht="19" x14ac:dyDescent="0.25">
      <c r="A272" s="3" t="s">
        <v>175</v>
      </c>
      <c r="B272" s="3">
        <v>7.71452378572272E-4</v>
      </c>
      <c r="C272" s="3">
        <v>4.6918627399234096E-3</v>
      </c>
      <c r="D272" s="3">
        <v>2.05292974140726E-3</v>
      </c>
      <c r="E272" s="3">
        <v>0</v>
      </c>
      <c r="F272" s="3">
        <v>0</v>
      </c>
      <c r="G272" s="3">
        <v>0</v>
      </c>
      <c r="H272" s="3">
        <v>1.2E-2</v>
      </c>
      <c r="I272" s="3">
        <v>1.2E-2</v>
      </c>
      <c r="J272" s="3">
        <v>1.2E-2</v>
      </c>
      <c r="K272" s="3" t="s">
        <v>12</v>
      </c>
      <c r="L272" s="3" t="s">
        <v>12</v>
      </c>
      <c r="M272" s="3" t="s">
        <v>12</v>
      </c>
    </row>
    <row r="273" spans="1:13" ht="19" x14ac:dyDescent="0.25">
      <c r="A273" s="3" t="s">
        <v>176</v>
      </c>
      <c r="B273" s="3">
        <v>7.71452378572272E-4</v>
      </c>
      <c r="C273" s="3">
        <v>4.6918627399234096E-3</v>
      </c>
      <c r="D273" s="3">
        <v>0</v>
      </c>
      <c r="E273" s="3">
        <v>0</v>
      </c>
      <c r="F273" s="3">
        <v>0</v>
      </c>
      <c r="G273" s="3">
        <v>2.4109517886111501E-3</v>
      </c>
      <c r="H273" s="3">
        <v>1.2E-2</v>
      </c>
      <c r="I273" s="3" t="s">
        <v>12</v>
      </c>
      <c r="J273" s="3" t="s">
        <v>12</v>
      </c>
      <c r="K273" s="3">
        <v>1.2E-2</v>
      </c>
      <c r="L273" s="3">
        <v>1.2E-2</v>
      </c>
      <c r="M273" s="3" t="s">
        <v>12</v>
      </c>
    </row>
    <row r="274" spans="1:13" ht="19" x14ac:dyDescent="0.25">
      <c r="A274" s="3" t="s">
        <v>119</v>
      </c>
      <c r="B274" s="3">
        <v>7.71452378572272E-4</v>
      </c>
      <c r="C274" s="3">
        <v>4.6918627399234096E-3</v>
      </c>
      <c r="D274" s="3">
        <v>2.5497716271093802E-3</v>
      </c>
      <c r="E274" s="3">
        <v>0</v>
      </c>
      <c r="F274" s="3">
        <v>0</v>
      </c>
      <c r="G274" s="3">
        <v>0</v>
      </c>
      <c r="H274" s="3">
        <v>1.2E-2</v>
      </c>
      <c r="I274" s="3">
        <v>1.2E-2</v>
      </c>
      <c r="J274" s="3">
        <v>1.2E-2</v>
      </c>
      <c r="K274" s="3" t="s">
        <v>12</v>
      </c>
      <c r="L274" s="3" t="s">
        <v>12</v>
      </c>
      <c r="M274" s="3" t="s">
        <v>12</v>
      </c>
    </row>
    <row r="275" spans="1:13" ht="19" x14ac:dyDescent="0.25">
      <c r="A275" s="3" t="s">
        <v>177</v>
      </c>
      <c r="B275" s="3">
        <v>7.71452378572272E-4</v>
      </c>
      <c r="C275" s="3">
        <v>4.6918627399234096E-3</v>
      </c>
      <c r="D275" s="3">
        <v>0</v>
      </c>
      <c r="E275" s="3">
        <v>0</v>
      </c>
      <c r="F275" s="3">
        <v>2.5091961182148099E-3</v>
      </c>
      <c r="G275" s="3">
        <v>0</v>
      </c>
      <c r="H275" s="3" t="s">
        <v>12</v>
      </c>
      <c r="I275" s="3" t="s">
        <v>12</v>
      </c>
      <c r="J275" s="3">
        <v>1.2E-2</v>
      </c>
      <c r="K275" s="3" t="s">
        <v>12</v>
      </c>
      <c r="L275" s="3">
        <v>1.2E-2</v>
      </c>
      <c r="M275" s="3">
        <v>1.2E-2</v>
      </c>
    </row>
    <row r="276" spans="1:13" ht="19" x14ac:dyDescent="0.25">
      <c r="A276" s="3" t="s">
        <v>178</v>
      </c>
      <c r="B276" s="3">
        <v>7.71452378572272E-4</v>
      </c>
      <c r="C276" s="3">
        <v>4.6918627399234096E-3</v>
      </c>
      <c r="D276" s="3">
        <v>1.65568700216203E-3</v>
      </c>
      <c r="E276" s="3">
        <v>0</v>
      </c>
      <c r="F276" s="3">
        <v>0</v>
      </c>
      <c r="G276" s="3">
        <v>0</v>
      </c>
      <c r="H276" s="3">
        <v>1.2E-2</v>
      </c>
      <c r="I276" s="3">
        <v>1.2E-2</v>
      </c>
      <c r="J276" s="3">
        <v>1.2E-2</v>
      </c>
      <c r="K276" s="3" t="s">
        <v>12</v>
      </c>
      <c r="L276" s="3" t="s">
        <v>12</v>
      </c>
      <c r="M276" s="3" t="s">
        <v>12</v>
      </c>
    </row>
    <row r="277" spans="1:13" ht="19" x14ac:dyDescent="0.25">
      <c r="A277" s="3" t="s">
        <v>92</v>
      </c>
      <c r="B277" s="3">
        <v>7.71452378572272E-4</v>
      </c>
      <c r="C277" s="3">
        <v>4.6918627399234096E-3</v>
      </c>
      <c r="D277" s="3">
        <v>1.3942450601669E-3</v>
      </c>
      <c r="E277" s="3">
        <v>0</v>
      </c>
      <c r="F277" s="3">
        <v>0</v>
      </c>
      <c r="G277" s="3">
        <v>0</v>
      </c>
      <c r="H277" s="3">
        <v>1.2E-2</v>
      </c>
      <c r="I277" s="3">
        <v>1.2E-2</v>
      </c>
      <c r="J277" s="3">
        <v>1.2E-2</v>
      </c>
      <c r="K277" s="3" t="s">
        <v>12</v>
      </c>
      <c r="L277" s="3" t="s">
        <v>12</v>
      </c>
      <c r="M277" s="3" t="s">
        <v>12</v>
      </c>
    </row>
    <row r="278" spans="1:13" ht="19" x14ac:dyDescent="0.25">
      <c r="A278" s="3" t="s">
        <v>179</v>
      </c>
      <c r="B278" s="3">
        <v>7.7277739245797399E-4</v>
      </c>
      <c r="C278" s="3">
        <v>4.6918627399234096E-3</v>
      </c>
      <c r="D278" s="3">
        <v>0</v>
      </c>
      <c r="E278" s="3">
        <v>5.0839197611647997E-3</v>
      </c>
      <c r="F278" s="3">
        <v>0</v>
      </c>
      <c r="G278" s="3">
        <v>6.2774639045825502E-4</v>
      </c>
      <c r="H278" s="3" t="s">
        <v>11</v>
      </c>
      <c r="I278" s="3">
        <v>4.4999999999999997E-3</v>
      </c>
      <c r="J278" s="3" t="s">
        <v>12</v>
      </c>
      <c r="K278" s="3">
        <v>2.4E-2</v>
      </c>
      <c r="L278" s="3" t="s">
        <v>11</v>
      </c>
      <c r="M278" s="3">
        <v>4.4999999999999997E-3</v>
      </c>
    </row>
    <row r="279" spans="1:13" ht="19" x14ac:dyDescent="0.25">
      <c r="A279" s="3" t="s">
        <v>31</v>
      </c>
      <c r="B279" s="3">
        <v>8.4935903828034195E-4</v>
      </c>
      <c r="C279" s="3">
        <v>5.0841914263259902E-3</v>
      </c>
      <c r="D279" s="3">
        <v>4.1532141488553498E-2</v>
      </c>
      <c r="E279" s="3">
        <v>6.4611683034298206E-2</v>
      </c>
      <c r="F279" s="3">
        <v>2.7220237112760601E-2</v>
      </c>
      <c r="G279" s="3">
        <v>4.9943846171053199E-2</v>
      </c>
      <c r="H279" s="3" t="s">
        <v>11</v>
      </c>
      <c r="I279" s="3">
        <v>1.9E-2</v>
      </c>
      <c r="J279" s="3">
        <v>1.2E-2</v>
      </c>
      <c r="K279" s="3" t="s">
        <v>11</v>
      </c>
      <c r="L279" s="3">
        <v>4.1000000000000003E-3</v>
      </c>
      <c r="M279" s="3">
        <v>9.3000000000000005E-4</v>
      </c>
    </row>
    <row r="280" spans="1:13" ht="19" x14ac:dyDescent="0.25">
      <c r="A280" s="3" t="s">
        <v>116</v>
      </c>
      <c r="B280" s="3">
        <v>1.0728296253058999E-3</v>
      </c>
      <c r="C280" s="3">
        <v>6.3326748715973203E-3</v>
      </c>
      <c r="D280" s="3">
        <v>1.5858550978911699E-3</v>
      </c>
      <c r="E280" s="3">
        <v>3.7800839001913898E-3</v>
      </c>
      <c r="F280" s="3">
        <v>1.2898933674918201E-2</v>
      </c>
      <c r="G280" s="3">
        <v>3.89174716686748E-3</v>
      </c>
      <c r="H280" s="3" t="s">
        <v>11</v>
      </c>
      <c r="I280" s="3" t="s">
        <v>11</v>
      </c>
      <c r="J280" s="3">
        <v>5.9000000000000003E-4</v>
      </c>
      <c r="K280" s="3" t="s">
        <v>11</v>
      </c>
      <c r="L280" s="3">
        <v>3.7000000000000002E-3</v>
      </c>
      <c r="M280" s="3">
        <v>4.0000000000000001E-3</v>
      </c>
    </row>
    <row r="281" spans="1:13" ht="19" x14ac:dyDescent="0.25">
      <c r="A281" s="3" t="s">
        <v>81</v>
      </c>
      <c r="B281" s="3">
        <v>1.10176042832452E-3</v>
      </c>
      <c r="C281" s="3">
        <v>6.4143586580537298E-3</v>
      </c>
      <c r="D281" s="3">
        <v>1.13626967248175E-2</v>
      </c>
      <c r="E281" s="3">
        <v>2.18230924258579E-2</v>
      </c>
      <c r="F281" s="3">
        <v>1.4266994066254699E-2</v>
      </c>
      <c r="G281" s="3">
        <v>4.4003015424103099E-2</v>
      </c>
      <c r="H281" s="3">
        <v>6.7000000000000002E-4</v>
      </c>
      <c r="I281" s="3">
        <v>4.7E-2</v>
      </c>
      <c r="J281" s="3" t="s">
        <v>11</v>
      </c>
      <c r="K281" s="3">
        <v>3.7999999999999999E-2</v>
      </c>
      <c r="L281" s="3">
        <v>2.3E-3</v>
      </c>
      <c r="M281" s="3" t="s">
        <v>11</v>
      </c>
    </row>
    <row r="282" spans="1:13" ht="19" x14ac:dyDescent="0.25">
      <c r="A282" s="3" t="s">
        <v>180</v>
      </c>
      <c r="B282" s="3">
        <v>1.20240661511995E-3</v>
      </c>
      <c r="C282" s="3">
        <v>6.9057136679186197E-3</v>
      </c>
      <c r="D282" s="3">
        <v>0</v>
      </c>
      <c r="E282" s="3">
        <v>1.2012196945218901E-2</v>
      </c>
      <c r="F282" s="3">
        <v>7.9556810524126793E-3</v>
      </c>
      <c r="G282" s="3">
        <v>1.2885305609919601E-2</v>
      </c>
      <c r="H282" s="3">
        <v>1.6000000000000001E-3</v>
      </c>
      <c r="I282" s="3">
        <v>4.8000000000000001E-4</v>
      </c>
      <c r="J282" s="3">
        <v>4.8000000000000001E-4</v>
      </c>
      <c r="K282" s="3" t="s">
        <v>11</v>
      </c>
      <c r="L282" s="3" t="s">
        <v>11</v>
      </c>
      <c r="M282" s="3" t="s">
        <v>11</v>
      </c>
    </row>
    <row r="283" spans="1:13" ht="19" x14ac:dyDescent="0.25">
      <c r="A283" s="3" t="s">
        <v>181</v>
      </c>
      <c r="B283" s="3">
        <v>1.40597808915062E-3</v>
      </c>
      <c r="C283" s="3">
        <v>7.9672091718535204E-3</v>
      </c>
      <c r="D283" s="3">
        <v>6.9466695495345304E-4</v>
      </c>
      <c r="E283" s="3">
        <v>0</v>
      </c>
      <c r="F283" s="3">
        <v>5.6952054207101196E-3</v>
      </c>
      <c r="G283" s="3">
        <v>0</v>
      </c>
      <c r="H283" s="3" t="s">
        <v>11</v>
      </c>
      <c r="I283" s="3" t="s">
        <v>11</v>
      </c>
      <c r="J283" s="3">
        <v>4.2000000000000003E-2</v>
      </c>
      <c r="K283" s="3" t="s">
        <v>12</v>
      </c>
      <c r="L283" s="3">
        <v>4.4999999999999997E-3</v>
      </c>
      <c r="M283" s="3">
        <v>4.4999999999999997E-3</v>
      </c>
    </row>
    <row r="284" spans="1:13" ht="19" x14ac:dyDescent="0.25">
      <c r="A284" s="3" t="s">
        <v>105</v>
      </c>
      <c r="B284" s="3">
        <v>1.49461489722212E-3</v>
      </c>
      <c r="C284" s="3">
        <v>8.3580438331500202E-3</v>
      </c>
      <c r="D284" s="3">
        <v>4.7715527366690201E-4</v>
      </c>
      <c r="E284" s="3">
        <v>4.5308714539222398E-3</v>
      </c>
      <c r="F284" s="3">
        <v>0</v>
      </c>
      <c r="G284" s="3">
        <v>4.2148413813162602E-3</v>
      </c>
      <c r="H284" s="3">
        <v>2.5999999999999999E-2</v>
      </c>
      <c r="I284" s="3">
        <v>9.4999999999999998E-3</v>
      </c>
      <c r="J284" s="3" t="s">
        <v>11</v>
      </c>
      <c r="K284" s="3" t="s">
        <v>11</v>
      </c>
      <c r="L284" s="3">
        <v>4.4999999999999997E-3</v>
      </c>
      <c r="M284" s="3">
        <v>1.6000000000000001E-3</v>
      </c>
    </row>
    <row r="285" spans="1:13" ht="19" x14ac:dyDescent="0.25">
      <c r="A285" s="3" t="s">
        <v>43</v>
      </c>
      <c r="B285" s="3">
        <v>1.5887622115012901E-3</v>
      </c>
      <c r="C285" s="3">
        <v>8.7691420764681605E-3</v>
      </c>
      <c r="D285" s="3">
        <v>5.9838203922173399E-4</v>
      </c>
      <c r="E285" s="3">
        <v>3.9357676540863803E-3</v>
      </c>
      <c r="F285" s="3">
        <v>2.0953427223077202E-3</v>
      </c>
      <c r="G285" s="3">
        <v>8.5715462474235393E-3</v>
      </c>
      <c r="H285" s="3">
        <v>1.1999999999999999E-3</v>
      </c>
      <c r="I285" s="3">
        <v>1.6E-2</v>
      </c>
      <c r="J285" s="3" t="s">
        <v>11</v>
      </c>
      <c r="K285" s="3">
        <v>3.7999999999999999E-2</v>
      </c>
      <c r="L285" s="3">
        <v>9.1000000000000004E-3</v>
      </c>
      <c r="M285" s="3" t="s">
        <v>11</v>
      </c>
    </row>
    <row r="286" spans="1:13" ht="19" x14ac:dyDescent="0.25">
      <c r="A286" s="3" t="s">
        <v>182</v>
      </c>
      <c r="B286" s="3">
        <v>1.6349833207056699E-3</v>
      </c>
      <c r="C286" s="3">
        <v>8.9085629653834503E-3</v>
      </c>
      <c r="D286" s="3">
        <v>5.0447669812738504E-3</v>
      </c>
      <c r="E286" s="3">
        <v>2.9196872679054802E-3</v>
      </c>
      <c r="F286" s="3">
        <v>6.8454487244296199E-4</v>
      </c>
      <c r="G286" s="3">
        <v>7.5369659189996501E-4</v>
      </c>
      <c r="H286" s="3">
        <v>1.6999999999999999E-3</v>
      </c>
      <c r="I286" s="3" t="s">
        <v>11</v>
      </c>
      <c r="J286" s="3">
        <v>3.0999999999999999E-3</v>
      </c>
      <c r="K286" s="3">
        <v>3.3000000000000002E-2</v>
      </c>
      <c r="L286" s="3" t="s">
        <v>11</v>
      </c>
      <c r="M286" s="3">
        <v>0.02</v>
      </c>
    </row>
    <row r="287" spans="1:13" ht="19" x14ac:dyDescent="0.25">
      <c r="A287" s="3" t="s">
        <v>183</v>
      </c>
      <c r="B287" s="3">
        <v>1.8808834739907499E-3</v>
      </c>
      <c r="C287" s="3">
        <v>1.0118676917038801E-2</v>
      </c>
      <c r="D287" s="3">
        <v>9.5431054733380305E-4</v>
      </c>
      <c r="E287" s="3">
        <v>4.5354629170149098E-3</v>
      </c>
      <c r="F287" s="3">
        <v>1.56283966831674E-2</v>
      </c>
      <c r="G287" s="3">
        <v>1.1495988490521599E-2</v>
      </c>
      <c r="H287" s="3">
        <v>1.1999999999999999E-3</v>
      </c>
      <c r="I287" s="3">
        <v>2.7E-2</v>
      </c>
      <c r="J287" s="3">
        <v>5.4000000000000003E-3</v>
      </c>
      <c r="K287" s="3" t="s">
        <v>11</v>
      </c>
      <c r="L287" s="3" t="s">
        <v>11</v>
      </c>
      <c r="M287" s="3">
        <v>0.03</v>
      </c>
    </row>
    <row r="288" spans="1:13" ht="19" x14ac:dyDescent="0.25">
      <c r="A288" s="3" t="s">
        <v>184</v>
      </c>
      <c r="B288" s="3">
        <v>1.9522754808157499E-3</v>
      </c>
      <c r="C288" s="3">
        <v>1.0371463491833601E-2</v>
      </c>
      <c r="D288" s="3">
        <v>5.0276520864756197E-4</v>
      </c>
      <c r="E288" s="3">
        <v>3.82286599319711E-3</v>
      </c>
      <c r="F288" s="3">
        <v>3.5385704175513099E-4</v>
      </c>
      <c r="G288" s="3">
        <v>1.9853077166577401E-3</v>
      </c>
      <c r="H288" s="3" t="s">
        <v>11</v>
      </c>
      <c r="I288" s="3">
        <v>2.5000000000000001E-3</v>
      </c>
      <c r="J288" s="3" t="s">
        <v>11</v>
      </c>
      <c r="K288" s="3" t="s">
        <v>11</v>
      </c>
      <c r="L288" s="3" t="s">
        <v>11</v>
      </c>
      <c r="M288" s="3">
        <v>1.6000000000000001E-3</v>
      </c>
    </row>
    <row r="289" spans="1:13" ht="19" x14ac:dyDescent="0.25">
      <c r="A289" s="3" t="s">
        <v>98</v>
      </c>
      <c r="B289" s="3">
        <v>2.1003348442749799E-3</v>
      </c>
      <c r="C289" s="3">
        <v>1.0936159014622601E-2</v>
      </c>
      <c r="D289" s="3">
        <v>1.85225363200755E-2</v>
      </c>
      <c r="E289" s="3">
        <v>5.8325901099175598E-3</v>
      </c>
      <c r="F289" s="3">
        <v>3.41937555740325E-3</v>
      </c>
      <c r="G289" s="3">
        <v>9.4593122287719295E-3</v>
      </c>
      <c r="H289" s="3" t="s">
        <v>11</v>
      </c>
      <c r="I289" s="3">
        <v>1.6999999999999999E-3</v>
      </c>
      <c r="J289" s="3">
        <v>1.9E-3</v>
      </c>
      <c r="K289" s="3" t="s">
        <v>11</v>
      </c>
      <c r="L289" s="3">
        <v>4.7E-2</v>
      </c>
      <c r="M289" s="3" t="s">
        <v>11</v>
      </c>
    </row>
    <row r="290" spans="1:13" ht="19" x14ac:dyDescent="0.25">
      <c r="A290" s="3" t="s">
        <v>185</v>
      </c>
      <c r="B290" s="3">
        <v>2.1100353863507202E-3</v>
      </c>
      <c r="C290" s="3">
        <v>1.0936159014622601E-2</v>
      </c>
      <c r="D290" s="3">
        <v>0</v>
      </c>
      <c r="E290" s="3">
        <v>3.4306068883929899E-3</v>
      </c>
      <c r="F290" s="3">
        <v>0</v>
      </c>
      <c r="G290" s="3">
        <v>1.38144298235822E-3</v>
      </c>
      <c r="H290" s="3" t="s">
        <v>11</v>
      </c>
      <c r="I290" s="3">
        <v>4.4999999999999997E-3</v>
      </c>
      <c r="J290" s="3" t="s">
        <v>12</v>
      </c>
      <c r="K290" s="3" t="s">
        <v>11</v>
      </c>
      <c r="L290" s="3" t="s">
        <v>11</v>
      </c>
      <c r="M290" s="3">
        <v>4.4999999999999997E-3</v>
      </c>
    </row>
    <row r="291" spans="1:13" ht="19" x14ac:dyDescent="0.25">
      <c r="A291" s="3" t="s">
        <v>186</v>
      </c>
      <c r="B291" s="3">
        <v>2.1704919532142802E-3</v>
      </c>
      <c r="C291" s="3">
        <v>1.11139648206755E-2</v>
      </c>
      <c r="D291" s="3">
        <v>0</v>
      </c>
      <c r="E291" s="3">
        <v>1.31880977336324E-3</v>
      </c>
      <c r="F291" s="3">
        <v>7.2744849847812898E-3</v>
      </c>
      <c r="G291" s="3">
        <v>1.80762440585416E-3</v>
      </c>
      <c r="H291" s="3" t="s">
        <v>11</v>
      </c>
      <c r="I291" s="3" t="s">
        <v>11</v>
      </c>
      <c r="J291" s="3">
        <v>4.8000000000000001E-4</v>
      </c>
      <c r="K291" s="3" t="s">
        <v>11</v>
      </c>
      <c r="L291" s="3" t="s">
        <v>11</v>
      </c>
      <c r="M291" s="3">
        <v>1.6E-2</v>
      </c>
    </row>
    <row r="292" spans="1:13" ht="19" x14ac:dyDescent="0.25">
      <c r="A292" s="3" t="s">
        <v>187</v>
      </c>
      <c r="B292" s="3">
        <v>2.1968966975159502E-3</v>
      </c>
      <c r="C292" s="3">
        <v>1.11152511481462E-2</v>
      </c>
      <c r="D292" s="3">
        <v>1.37899054933178E-3</v>
      </c>
      <c r="E292" s="3">
        <v>1.24298080947327E-3</v>
      </c>
      <c r="F292" s="3">
        <v>6.5322255733838101E-3</v>
      </c>
      <c r="G292" s="3">
        <v>1.5450325469741101E-3</v>
      </c>
      <c r="H292" s="3" t="s">
        <v>11</v>
      </c>
      <c r="I292" s="3" t="s">
        <v>11</v>
      </c>
      <c r="J292" s="3">
        <v>2.2000000000000001E-3</v>
      </c>
      <c r="K292" s="3" t="s">
        <v>11</v>
      </c>
      <c r="L292" s="3">
        <v>6.1000000000000004E-3</v>
      </c>
      <c r="M292" s="3">
        <v>1.9E-3</v>
      </c>
    </row>
    <row r="293" spans="1:13" ht="19" x14ac:dyDescent="0.25">
      <c r="A293" s="3" t="s">
        <v>188</v>
      </c>
      <c r="B293" s="3">
        <v>2.23758330460708E-3</v>
      </c>
      <c r="C293" s="3">
        <v>1.1187916523035401E-2</v>
      </c>
      <c r="D293" s="3">
        <v>4.26251275339038E-3</v>
      </c>
      <c r="E293" s="3">
        <v>6.8702907450346701E-4</v>
      </c>
      <c r="F293" s="3">
        <v>5.5555555555555599E-4</v>
      </c>
      <c r="G293" s="3">
        <v>5.2645532142860298E-3</v>
      </c>
      <c r="H293" s="3" t="s">
        <v>11</v>
      </c>
      <c r="I293" s="3">
        <v>3.0999999999999999E-3</v>
      </c>
      <c r="J293" s="3">
        <v>2E-3</v>
      </c>
      <c r="K293" s="3">
        <v>2.5999999999999999E-2</v>
      </c>
      <c r="L293" s="3">
        <v>1.7999999999999999E-2</v>
      </c>
      <c r="M293" s="3" t="s">
        <v>11</v>
      </c>
    </row>
    <row r="294" spans="1:13" ht="19" x14ac:dyDescent="0.25">
      <c r="A294" s="3" t="s">
        <v>189</v>
      </c>
      <c r="B294" s="3">
        <v>2.3299990192508502E-3</v>
      </c>
      <c r="C294" s="3">
        <v>1.1382179117029999E-2</v>
      </c>
      <c r="D294" s="3">
        <v>2.1132980962514001E-3</v>
      </c>
      <c r="E294" s="3">
        <v>0</v>
      </c>
      <c r="F294" s="3">
        <v>1.03505310938653E-3</v>
      </c>
      <c r="G294" s="3">
        <v>0</v>
      </c>
      <c r="H294" s="3">
        <v>4.4999999999999997E-3</v>
      </c>
      <c r="I294" s="3">
        <v>4.4999999999999997E-3</v>
      </c>
      <c r="J294" s="3" t="s">
        <v>11</v>
      </c>
      <c r="K294" s="3" t="s">
        <v>12</v>
      </c>
      <c r="L294" s="3" t="s">
        <v>11</v>
      </c>
      <c r="M294" s="3" t="s">
        <v>11</v>
      </c>
    </row>
    <row r="295" spans="1:13" ht="19" x14ac:dyDescent="0.25">
      <c r="A295" s="3" t="s">
        <v>19</v>
      </c>
      <c r="B295" s="3">
        <v>2.3299990192508502E-3</v>
      </c>
      <c r="C295" s="3">
        <v>1.1382179117029999E-2</v>
      </c>
      <c r="D295" s="3">
        <v>2.6578629181828002E-3</v>
      </c>
      <c r="E295" s="3">
        <v>9.8508592083607505E-4</v>
      </c>
      <c r="F295" s="3">
        <v>0</v>
      </c>
      <c r="G295" s="3">
        <v>0</v>
      </c>
      <c r="H295" s="3">
        <v>4.4999999999999997E-3</v>
      </c>
      <c r="I295" s="3" t="s">
        <v>11</v>
      </c>
      <c r="J295" s="3">
        <v>4.4999999999999997E-3</v>
      </c>
      <c r="K295" s="3" t="s">
        <v>11</v>
      </c>
      <c r="L295" s="3" t="s">
        <v>12</v>
      </c>
      <c r="M295" s="3" t="s">
        <v>11</v>
      </c>
    </row>
    <row r="296" spans="1:13" ht="19" x14ac:dyDescent="0.25">
      <c r="A296" s="3" t="s">
        <v>133</v>
      </c>
      <c r="B296" s="3">
        <v>2.6648770810964702E-3</v>
      </c>
      <c r="C296" s="3">
        <v>1.26991431354839E-2</v>
      </c>
      <c r="D296" s="3">
        <v>4.7715527366690201E-4</v>
      </c>
      <c r="E296" s="3">
        <v>3.4459271399705101E-3</v>
      </c>
      <c r="F296" s="3">
        <v>6.8119606763139898E-4</v>
      </c>
      <c r="G296" s="3">
        <v>1.6684769730394199E-2</v>
      </c>
      <c r="H296" s="3">
        <v>5.4000000000000003E-3</v>
      </c>
      <c r="I296" s="3" t="s">
        <v>11</v>
      </c>
      <c r="J296" s="3" t="s">
        <v>11</v>
      </c>
      <c r="K296" s="3">
        <v>2.8000000000000001E-2</v>
      </c>
      <c r="L296" s="3">
        <v>5.4000000000000003E-3</v>
      </c>
      <c r="M296" s="3" t="s">
        <v>11</v>
      </c>
    </row>
    <row r="297" spans="1:13" ht="19" x14ac:dyDescent="0.25">
      <c r="A297" s="3" t="s">
        <v>50</v>
      </c>
      <c r="B297" s="3">
        <v>2.6711315973992002E-3</v>
      </c>
      <c r="C297" s="3">
        <v>1.26991431354839E-2</v>
      </c>
      <c r="D297" s="3">
        <v>2.0467847702273199E-2</v>
      </c>
      <c r="E297" s="3">
        <v>2.4722387207602399E-2</v>
      </c>
      <c r="F297" s="3">
        <v>6.6655850420775896E-3</v>
      </c>
      <c r="G297" s="3">
        <v>2.1317024194821999E-2</v>
      </c>
      <c r="H297" s="3" t="s">
        <v>11</v>
      </c>
      <c r="I297" s="3" t="s">
        <v>11</v>
      </c>
      <c r="J297" s="3">
        <v>6.7000000000000002E-4</v>
      </c>
      <c r="K297" s="3" t="s">
        <v>11</v>
      </c>
      <c r="L297" s="3">
        <v>1.2E-2</v>
      </c>
      <c r="M297" s="3">
        <v>2.3E-3</v>
      </c>
    </row>
    <row r="298" spans="1:13" ht="19" x14ac:dyDescent="0.25">
      <c r="A298" s="3" t="s">
        <v>190</v>
      </c>
      <c r="B298" s="3">
        <v>2.68923031104365E-3</v>
      </c>
      <c r="C298" s="3">
        <v>1.26991431354839E-2</v>
      </c>
      <c r="D298" s="3">
        <v>0</v>
      </c>
      <c r="E298" s="3">
        <v>6.1744113156088198E-3</v>
      </c>
      <c r="F298" s="3">
        <v>0</v>
      </c>
      <c r="G298" s="3">
        <v>1.80946152169174E-3</v>
      </c>
      <c r="H298" s="3" t="s">
        <v>11</v>
      </c>
      <c r="I298" s="3">
        <v>4.4999999999999997E-3</v>
      </c>
      <c r="J298" s="3" t="s">
        <v>12</v>
      </c>
      <c r="K298" s="3" t="s">
        <v>11</v>
      </c>
      <c r="L298" s="3" t="s">
        <v>11</v>
      </c>
      <c r="M298" s="3">
        <v>4.4999999999999997E-3</v>
      </c>
    </row>
    <row r="299" spans="1:13" ht="19" x14ac:dyDescent="0.25">
      <c r="A299" s="3" t="s">
        <v>191</v>
      </c>
      <c r="B299" s="3">
        <v>2.80183176765386E-3</v>
      </c>
      <c r="C299" s="3">
        <v>1.3085478035745999E-2</v>
      </c>
      <c r="D299" s="3">
        <v>2.8528041530944799E-2</v>
      </c>
      <c r="E299" s="3">
        <v>6.0450769378633E-3</v>
      </c>
      <c r="F299" s="3">
        <v>2.17818479341324E-2</v>
      </c>
      <c r="G299" s="3">
        <v>9.5327858762272594E-3</v>
      </c>
      <c r="H299" s="3">
        <v>1.2E-2</v>
      </c>
      <c r="I299" s="3">
        <v>9.1E-4</v>
      </c>
      <c r="J299" s="3" t="s">
        <v>11</v>
      </c>
      <c r="K299" s="3" t="s">
        <v>11</v>
      </c>
      <c r="L299" s="3" t="s">
        <v>11</v>
      </c>
      <c r="M299" s="3">
        <v>1.7000000000000001E-2</v>
      </c>
    </row>
    <row r="300" spans="1:13" ht="19" x14ac:dyDescent="0.25">
      <c r="A300" s="3" t="s">
        <v>192</v>
      </c>
      <c r="B300" s="3">
        <v>2.9900553884281301E-3</v>
      </c>
      <c r="C300" s="3">
        <v>1.3812755870456E-2</v>
      </c>
      <c r="D300" s="3">
        <v>5.0106911978377603E-3</v>
      </c>
      <c r="E300" s="3">
        <v>4.0928408599276104E-3</v>
      </c>
      <c r="F300" s="3">
        <v>0</v>
      </c>
      <c r="G300" s="3">
        <v>1.1121712722899101E-2</v>
      </c>
      <c r="H300" s="3" t="s">
        <v>11</v>
      </c>
      <c r="I300" s="3" t="s">
        <v>11</v>
      </c>
      <c r="J300" s="3">
        <v>4.8000000000000001E-4</v>
      </c>
      <c r="K300" s="3" t="s">
        <v>11</v>
      </c>
      <c r="L300" s="3">
        <v>1.6000000000000001E-3</v>
      </c>
      <c r="M300" s="3">
        <v>4.4999999999999997E-3</v>
      </c>
    </row>
    <row r="301" spans="1:13" ht="19" x14ac:dyDescent="0.25">
      <c r="A301" s="3" t="s">
        <v>193</v>
      </c>
      <c r="B301" s="3">
        <v>3.0752808719540798E-3</v>
      </c>
      <c r="C301" s="3">
        <v>1.40537029094676E-2</v>
      </c>
      <c r="D301" s="3">
        <v>0</v>
      </c>
      <c r="E301" s="3">
        <v>4.2186289530107999E-3</v>
      </c>
      <c r="F301" s="3">
        <v>0</v>
      </c>
      <c r="G301" s="3">
        <v>1.87308506692066E-3</v>
      </c>
      <c r="H301" s="3" t="s">
        <v>11</v>
      </c>
      <c r="I301" s="3">
        <v>4.4999999999999997E-3</v>
      </c>
      <c r="J301" s="3" t="s">
        <v>12</v>
      </c>
      <c r="K301" s="3" t="s">
        <v>11</v>
      </c>
      <c r="L301" s="3" t="s">
        <v>11</v>
      </c>
      <c r="M301" s="3">
        <v>4.4999999999999997E-3</v>
      </c>
    </row>
    <row r="302" spans="1:13" ht="19" x14ac:dyDescent="0.25">
      <c r="A302" s="3" t="s">
        <v>194</v>
      </c>
      <c r="B302" s="3">
        <v>3.1254083289798101E-3</v>
      </c>
      <c r="C302" s="3">
        <v>1.41308355299619E-2</v>
      </c>
      <c r="D302" s="3">
        <v>4.6107516761779198E-3</v>
      </c>
      <c r="E302" s="3">
        <v>3.0409271385417299E-3</v>
      </c>
      <c r="F302" s="3">
        <v>0</v>
      </c>
      <c r="G302" s="3">
        <v>1.6561571277313801E-3</v>
      </c>
      <c r="H302" s="3">
        <v>4.1000000000000002E-2</v>
      </c>
      <c r="I302" s="3" t="s">
        <v>11</v>
      </c>
      <c r="J302" s="3">
        <v>4.8000000000000001E-4</v>
      </c>
      <c r="K302" s="3" t="s">
        <v>11</v>
      </c>
      <c r="L302" s="3" t="s">
        <v>11</v>
      </c>
      <c r="M302" s="3">
        <v>4.4999999999999997E-3</v>
      </c>
    </row>
    <row r="303" spans="1:13" ht="19" x14ac:dyDescent="0.25">
      <c r="A303" s="3" t="s">
        <v>48</v>
      </c>
      <c r="B303" s="3">
        <v>3.5615133693392099E-3</v>
      </c>
      <c r="C303" s="3">
        <v>1.5786951053857998E-2</v>
      </c>
      <c r="D303" s="3">
        <v>1.34605945724038E-3</v>
      </c>
      <c r="E303" s="3">
        <v>1.0034388268143001E-2</v>
      </c>
      <c r="F303" s="3">
        <v>5.1481318032716101E-3</v>
      </c>
      <c r="G303" s="3">
        <v>5.0752977837253896E-3</v>
      </c>
      <c r="H303" s="3" t="s">
        <v>11</v>
      </c>
      <c r="I303" s="3">
        <v>3.2000000000000003E-4</v>
      </c>
      <c r="J303" s="3" t="s">
        <v>11</v>
      </c>
      <c r="K303" s="3">
        <v>3.7999999999999999E-2</v>
      </c>
      <c r="L303" s="3" t="s">
        <v>11</v>
      </c>
      <c r="M303" s="3" t="s">
        <v>11</v>
      </c>
    </row>
    <row r="304" spans="1:13" ht="19" x14ac:dyDescent="0.25">
      <c r="A304" s="3" t="s">
        <v>195</v>
      </c>
      <c r="B304" s="3">
        <v>3.59353117142692E-3</v>
      </c>
      <c r="C304" s="3">
        <v>1.5786951053857998E-2</v>
      </c>
      <c r="D304" s="3">
        <v>0</v>
      </c>
      <c r="E304" s="3">
        <v>3.4200569195072098E-3</v>
      </c>
      <c r="F304" s="3">
        <v>0</v>
      </c>
      <c r="G304" s="3">
        <v>2.7390043085577E-3</v>
      </c>
      <c r="H304" s="3">
        <v>2.9000000000000001E-2</v>
      </c>
      <c r="I304" s="3">
        <v>4.4999999999999997E-3</v>
      </c>
      <c r="J304" s="3" t="s">
        <v>12</v>
      </c>
      <c r="K304" s="3" t="s">
        <v>11</v>
      </c>
      <c r="L304" s="3">
        <v>2.9000000000000001E-2</v>
      </c>
      <c r="M304" s="3">
        <v>4.4999999999999997E-3</v>
      </c>
    </row>
    <row r="305" spans="1:13" ht="19" x14ac:dyDescent="0.25">
      <c r="A305" s="3" t="s">
        <v>41</v>
      </c>
      <c r="B305" s="3">
        <v>3.61364282713929E-3</v>
      </c>
      <c r="C305" s="3">
        <v>1.5786951053857998E-2</v>
      </c>
      <c r="D305" s="3">
        <v>1.3275423259739299E-2</v>
      </c>
      <c r="E305" s="3">
        <v>4.1974769348713499E-3</v>
      </c>
      <c r="F305" s="3">
        <v>2.4525485688744199E-3</v>
      </c>
      <c r="G305" s="3">
        <v>2.9049683405536898E-3</v>
      </c>
      <c r="H305" s="3">
        <v>2.8E-3</v>
      </c>
      <c r="I305" s="3">
        <v>1.4999999999999999E-2</v>
      </c>
      <c r="J305" s="3">
        <v>1.9E-3</v>
      </c>
      <c r="K305" s="3" t="s">
        <v>11</v>
      </c>
      <c r="L305" s="3" t="s">
        <v>11</v>
      </c>
      <c r="M305" s="3" t="s">
        <v>11</v>
      </c>
    </row>
    <row r="306" spans="1:13" ht="19" x14ac:dyDescent="0.25">
      <c r="A306" s="3" t="s">
        <v>99</v>
      </c>
      <c r="B306" s="3">
        <v>3.6764923612518301E-3</v>
      </c>
      <c r="C306" s="3">
        <v>1.5786951053857998E-2</v>
      </c>
      <c r="D306" s="3">
        <v>1.7871801230746099E-3</v>
      </c>
      <c r="E306" s="3">
        <v>6.6274255978179403E-3</v>
      </c>
      <c r="F306" s="3">
        <v>0</v>
      </c>
      <c r="G306" s="3">
        <v>2.1749449200811799E-3</v>
      </c>
      <c r="H306" s="3" t="s">
        <v>11</v>
      </c>
      <c r="I306" s="3">
        <v>2.1999999999999999E-2</v>
      </c>
      <c r="J306" s="3">
        <v>1.2E-2</v>
      </c>
      <c r="K306" s="3">
        <v>4.7E-2</v>
      </c>
      <c r="L306" s="3" t="s">
        <v>11</v>
      </c>
      <c r="M306" s="3">
        <v>1.6000000000000001E-3</v>
      </c>
    </row>
    <row r="307" spans="1:13" ht="19" x14ac:dyDescent="0.25">
      <c r="A307" s="3" t="s">
        <v>21</v>
      </c>
      <c r="B307" s="3">
        <v>3.7091486526119001E-3</v>
      </c>
      <c r="C307" s="3">
        <v>1.5786951053857998E-2</v>
      </c>
      <c r="D307" s="3">
        <v>0</v>
      </c>
      <c r="E307" s="3">
        <v>5.8609864239714503E-3</v>
      </c>
      <c r="F307" s="3">
        <v>2.20063155312173E-3</v>
      </c>
      <c r="G307" s="3">
        <v>8.6117617732930692E-3</v>
      </c>
      <c r="H307" s="3">
        <v>1.6000000000000001E-3</v>
      </c>
      <c r="I307" s="3">
        <v>4.4999999999999997E-3</v>
      </c>
      <c r="J307" s="3">
        <v>2.9000000000000001E-2</v>
      </c>
      <c r="K307" s="3" t="s">
        <v>11</v>
      </c>
      <c r="L307" s="3">
        <v>3.3000000000000002E-2</v>
      </c>
      <c r="M307" s="3" t="s">
        <v>11</v>
      </c>
    </row>
    <row r="308" spans="1:13" ht="19" x14ac:dyDescent="0.25">
      <c r="A308" s="3" t="s">
        <v>42</v>
      </c>
      <c r="B308" s="3">
        <v>3.71457671855483E-3</v>
      </c>
      <c r="C308" s="3">
        <v>1.5786951053857998E-2</v>
      </c>
      <c r="D308" s="3">
        <v>9.6911050778169094E-3</v>
      </c>
      <c r="E308" s="3">
        <v>1.9332967606099901E-3</v>
      </c>
      <c r="F308" s="3">
        <v>5.4256706779527699E-3</v>
      </c>
      <c r="G308" s="3">
        <v>5.7351449098132102E-3</v>
      </c>
      <c r="H308" s="3">
        <v>3.1E-2</v>
      </c>
      <c r="I308" s="3">
        <v>5.9000000000000003E-4</v>
      </c>
      <c r="J308" s="3" t="s">
        <v>11</v>
      </c>
      <c r="K308" s="3">
        <v>1.4999999999999999E-2</v>
      </c>
      <c r="L308" s="3" t="s">
        <v>11</v>
      </c>
      <c r="M308" s="3" t="s">
        <v>11</v>
      </c>
    </row>
    <row r="309" spans="1:13" ht="19" x14ac:dyDescent="0.25">
      <c r="A309" s="3" t="s">
        <v>110</v>
      </c>
      <c r="B309" s="3">
        <v>4.22883235936299E-3</v>
      </c>
      <c r="C309" s="3">
        <v>1.6176107595783799E-2</v>
      </c>
      <c r="D309" s="3">
        <v>2.1632453141244901E-3</v>
      </c>
      <c r="E309" s="3">
        <v>0</v>
      </c>
      <c r="F309" s="3">
        <v>1.98005698005698E-3</v>
      </c>
      <c r="G309" s="3">
        <v>0</v>
      </c>
      <c r="H309" s="3">
        <v>4.4999999999999997E-3</v>
      </c>
      <c r="I309" s="3">
        <v>4.4999999999999997E-3</v>
      </c>
      <c r="J309" s="3" t="s">
        <v>11</v>
      </c>
      <c r="K309" s="3" t="s">
        <v>12</v>
      </c>
      <c r="L309" s="3" t="s">
        <v>11</v>
      </c>
      <c r="M309" s="3" t="s">
        <v>11</v>
      </c>
    </row>
    <row r="310" spans="1:13" ht="19" x14ac:dyDescent="0.25">
      <c r="A310" s="3" t="s">
        <v>196</v>
      </c>
      <c r="B310" s="3">
        <v>4.22883235936299E-3</v>
      </c>
      <c r="C310" s="3">
        <v>1.6176107595783799E-2</v>
      </c>
      <c r="D310" s="3">
        <v>2.1132980962514001E-3</v>
      </c>
      <c r="E310" s="3">
        <v>0</v>
      </c>
      <c r="F310" s="3">
        <v>1.3623921352627999E-3</v>
      </c>
      <c r="G310" s="3">
        <v>0</v>
      </c>
      <c r="H310" s="3">
        <v>4.4999999999999997E-3</v>
      </c>
      <c r="I310" s="3">
        <v>4.4999999999999997E-3</v>
      </c>
      <c r="J310" s="3" t="s">
        <v>11</v>
      </c>
      <c r="K310" s="3" t="s">
        <v>12</v>
      </c>
      <c r="L310" s="3" t="s">
        <v>11</v>
      </c>
      <c r="M310" s="3" t="s">
        <v>11</v>
      </c>
    </row>
    <row r="311" spans="1:13" ht="19" x14ac:dyDescent="0.25">
      <c r="A311" s="3" t="s">
        <v>197</v>
      </c>
      <c r="B311" s="3">
        <v>4.3459680179303399E-3</v>
      </c>
      <c r="C311" s="3">
        <v>1.6176107595783799E-2</v>
      </c>
      <c r="D311" s="3">
        <v>1.7884039769242199E-3</v>
      </c>
      <c r="E311" s="3">
        <v>0</v>
      </c>
      <c r="F311" s="3">
        <v>0</v>
      </c>
      <c r="G311" s="3">
        <v>4.3987650388504097E-3</v>
      </c>
      <c r="H311" s="3" t="s">
        <v>11</v>
      </c>
      <c r="I311" s="3">
        <v>1.2E-2</v>
      </c>
      <c r="J311" s="3">
        <v>1.2E-2</v>
      </c>
      <c r="K311" s="3">
        <v>1.2E-2</v>
      </c>
      <c r="L311" s="3">
        <v>1.2E-2</v>
      </c>
      <c r="M311" s="3" t="s">
        <v>12</v>
      </c>
    </row>
    <row r="312" spans="1:13" ht="19" x14ac:dyDescent="0.25">
      <c r="A312" s="3" t="s">
        <v>114</v>
      </c>
      <c r="B312" s="3">
        <v>4.4026648805714098E-3</v>
      </c>
      <c r="C312" s="3">
        <v>1.6176107595783799E-2</v>
      </c>
      <c r="D312" s="3">
        <v>2.61811634284193E-3</v>
      </c>
      <c r="E312" s="3">
        <v>2.9030590673652301E-3</v>
      </c>
      <c r="F312" s="3">
        <v>1.7129003722063699E-3</v>
      </c>
      <c r="G312" s="3">
        <v>1.54991785542564E-2</v>
      </c>
      <c r="H312" s="3">
        <v>6.4999999999999997E-3</v>
      </c>
      <c r="I312" s="3" t="s">
        <v>11</v>
      </c>
      <c r="J312" s="3" t="s">
        <v>11</v>
      </c>
      <c r="K312" s="3">
        <v>0.01</v>
      </c>
      <c r="L312" s="3">
        <v>3.0999999999999999E-3</v>
      </c>
      <c r="M312" s="3" t="s">
        <v>11</v>
      </c>
    </row>
    <row r="313" spans="1:13" ht="19" x14ac:dyDescent="0.25">
      <c r="A313" s="3" t="s">
        <v>84</v>
      </c>
      <c r="B313" s="3">
        <v>4.4248154933096201E-3</v>
      </c>
      <c r="C313" s="3">
        <v>1.6176107595783799E-2</v>
      </c>
      <c r="D313" s="3">
        <v>0</v>
      </c>
      <c r="E313" s="3">
        <v>5.0823772613686202E-3</v>
      </c>
      <c r="F313" s="3">
        <v>0</v>
      </c>
      <c r="G313" s="3">
        <v>3.3544940686658499E-3</v>
      </c>
      <c r="H313" s="3">
        <v>1.2E-2</v>
      </c>
      <c r="I313" s="3">
        <v>1.2E-2</v>
      </c>
      <c r="J313" s="3" t="s">
        <v>12</v>
      </c>
      <c r="K313" s="3" t="s">
        <v>11</v>
      </c>
      <c r="L313" s="3">
        <v>1.2E-2</v>
      </c>
      <c r="M313" s="3">
        <v>1.2E-2</v>
      </c>
    </row>
    <row r="314" spans="1:13" ht="19" x14ac:dyDescent="0.25">
      <c r="A314" s="3" t="s">
        <v>198</v>
      </c>
      <c r="B314" s="3">
        <v>4.4413454877387896E-3</v>
      </c>
      <c r="C314" s="3">
        <v>1.6176107595783799E-2</v>
      </c>
      <c r="D314" s="3">
        <v>7.3414607048265402E-3</v>
      </c>
      <c r="E314" s="3">
        <v>3.5043646504054498E-3</v>
      </c>
      <c r="F314" s="3">
        <v>1.3855613463301E-3</v>
      </c>
      <c r="G314" s="3">
        <v>8.6591924163704299E-4</v>
      </c>
      <c r="H314" s="3">
        <v>4.1999999999999997E-3</v>
      </c>
      <c r="I314" s="3" t="s">
        <v>11</v>
      </c>
      <c r="J314" s="3">
        <v>9.4999999999999998E-3</v>
      </c>
      <c r="K314" s="3">
        <v>2.1000000000000001E-2</v>
      </c>
      <c r="L314" s="3" t="s">
        <v>11</v>
      </c>
      <c r="M314" s="3" t="s">
        <v>11</v>
      </c>
    </row>
    <row r="315" spans="1:13" ht="19" x14ac:dyDescent="0.25">
      <c r="A315" s="3" t="s">
        <v>199</v>
      </c>
      <c r="B315" s="3">
        <v>4.4912486971823403E-3</v>
      </c>
      <c r="C315" s="3">
        <v>1.6176107595783799E-2</v>
      </c>
      <c r="D315" s="3">
        <v>0</v>
      </c>
      <c r="E315" s="3">
        <v>0</v>
      </c>
      <c r="F315" s="3">
        <v>3.6472106005986001E-3</v>
      </c>
      <c r="G315" s="3">
        <v>0</v>
      </c>
      <c r="H315" s="3" t="s">
        <v>12</v>
      </c>
      <c r="I315" s="3" t="s">
        <v>12</v>
      </c>
      <c r="J315" s="3">
        <v>2.9000000000000001E-2</v>
      </c>
      <c r="K315" s="3" t="s">
        <v>12</v>
      </c>
      <c r="L315" s="3">
        <v>2.9000000000000001E-2</v>
      </c>
      <c r="M315" s="3">
        <v>2.9000000000000001E-2</v>
      </c>
    </row>
    <row r="316" spans="1:13" ht="19" x14ac:dyDescent="0.25">
      <c r="A316" s="3" t="s">
        <v>200</v>
      </c>
      <c r="B316" s="3">
        <v>4.4912486971823403E-3</v>
      </c>
      <c r="C316" s="3">
        <v>1.6176107595783799E-2</v>
      </c>
      <c r="D316" s="3">
        <v>0</v>
      </c>
      <c r="E316" s="3">
        <v>0</v>
      </c>
      <c r="F316" s="3">
        <v>2.5934674832049599E-3</v>
      </c>
      <c r="G316" s="3">
        <v>0</v>
      </c>
      <c r="H316" s="3" t="s">
        <v>12</v>
      </c>
      <c r="I316" s="3" t="s">
        <v>12</v>
      </c>
      <c r="J316" s="3">
        <v>2.9000000000000001E-2</v>
      </c>
      <c r="K316" s="3" t="s">
        <v>12</v>
      </c>
      <c r="L316" s="3">
        <v>2.9000000000000001E-2</v>
      </c>
      <c r="M316" s="3">
        <v>2.9000000000000001E-2</v>
      </c>
    </row>
    <row r="317" spans="1:13" ht="19" x14ac:dyDescent="0.25">
      <c r="A317" s="3" t="s">
        <v>201</v>
      </c>
      <c r="B317" s="3">
        <v>4.4912486971823403E-3</v>
      </c>
      <c r="C317" s="3">
        <v>1.6176107595783799E-2</v>
      </c>
      <c r="D317" s="3">
        <v>0</v>
      </c>
      <c r="E317" s="3">
        <v>0</v>
      </c>
      <c r="F317" s="3">
        <v>0</v>
      </c>
      <c r="G317" s="3">
        <v>3.9840775749616798E-3</v>
      </c>
      <c r="H317" s="3">
        <v>2.9000000000000001E-2</v>
      </c>
      <c r="I317" s="3" t="s">
        <v>12</v>
      </c>
      <c r="J317" s="3" t="s">
        <v>12</v>
      </c>
      <c r="K317" s="3">
        <v>2.9000000000000001E-2</v>
      </c>
      <c r="L317" s="3">
        <v>2.9000000000000001E-2</v>
      </c>
      <c r="M317" s="3" t="s">
        <v>12</v>
      </c>
    </row>
    <row r="318" spans="1:13" ht="19" x14ac:dyDescent="0.25">
      <c r="A318" s="3" t="s">
        <v>202</v>
      </c>
      <c r="B318" s="3">
        <v>4.4912486971823403E-3</v>
      </c>
      <c r="C318" s="3">
        <v>1.6176107595783799E-2</v>
      </c>
      <c r="D318" s="3">
        <v>1.04684355542007E-3</v>
      </c>
      <c r="E318" s="3">
        <v>0</v>
      </c>
      <c r="F318" s="3">
        <v>0</v>
      </c>
      <c r="G318" s="3">
        <v>0</v>
      </c>
      <c r="H318" s="3">
        <v>2.9000000000000001E-2</v>
      </c>
      <c r="I318" s="3">
        <v>2.9000000000000001E-2</v>
      </c>
      <c r="J318" s="3">
        <v>2.9000000000000001E-2</v>
      </c>
      <c r="K318" s="3" t="s">
        <v>12</v>
      </c>
      <c r="L318" s="3" t="s">
        <v>12</v>
      </c>
      <c r="M318" s="3" t="s">
        <v>12</v>
      </c>
    </row>
    <row r="319" spans="1:13" ht="19" x14ac:dyDescent="0.25">
      <c r="A319" s="3" t="s">
        <v>203</v>
      </c>
      <c r="B319" s="3">
        <v>4.4912486971823403E-3</v>
      </c>
      <c r="C319" s="3">
        <v>1.6176107595783799E-2</v>
      </c>
      <c r="D319" s="3">
        <v>0</v>
      </c>
      <c r="E319" s="3">
        <v>0</v>
      </c>
      <c r="F319" s="3">
        <v>5.1460440851109996E-3</v>
      </c>
      <c r="G319" s="3">
        <v>0</v>
      </c>
      <c r="H319" s="3" t="s">
        <v>12</v>
      </c>
      <c r="I319" s="3" t="s">
        <v>12</v>
      </c>
      <c r="J319" s="3">
        <v>2.9000000000000001E-2</v>
      </c>
      <c r="K319" s="3" t="s">
        <v>12</v>
      </c>
      <c r="L319" s="3">
        <v>2.9000000000000001E-2</v>
      </c>
      <c r="M319" s="3">
        <v>2.9000000000000001E-2</v>
      </c>
    </row>
    <row r="320" spans="1:13" ht="19" x14ac:dyDescent="0.25">
      <c r="A320" s="3" t="s">
        <v>27</v>
      </c>
      <c r="B320" s="3">
        <v>4.4912486971823403E-3</v>
      </c>
      <c r="C320" s="3">
        <v>1.6176107595783799E-2</v>
      </c>
      <c r="D320" s="3">
        <v>1.55247833569068E-3</v>
      </c>
      <c r="E320" s="3">
        <v>0</v>
      </c>
      <c r="F320" s="3">
        <v>0</v>
      </c>
      <c r="G320" s="3">
        <v>0</v>
      </c>
      <c r="H320" s="3">
        <v>2.9000000000000001E-2</v>
      </c>
      <c r="I320" s="3">
        <v>2.9000000000000001E-2</v>
      </c>
      <c r="J320" s="3">
        <v>2.9000000000000001E-2</v>
      </c>
      <c r="K320" s="3" t="s">
        <v>12</v>
      </c>
      <c r="L320" s="3" t="s">
        <v>12</v>
      </c>
      <c r="M320" s="3" t="s">
        <v>12</v>
      </c>
    </row>
    <row r="321" spans="1:13" ht="19" x14ac:dyDescent="0.25">
      <c r="A321" s="3" t="s">
        <v>204</v>
      </c>
      <c r="B321" s="3">
        <v>4.4912486971823403E-3</v>
      </c>
      <c r="C321" s="3">
        <v>1.6176107595783799E-2</v>
      </c>
      <c r="D321" s="3">
        <v>0</v>
      </c>
      <c r="E321" s="3">
        <v>0</v>
      </c>
      <c r="F321" s="3">
        <v>0</v>
      </c>
      <c r="G321" s="3">
        <v>1.8943299789101599E-3</v>
      </c>
      <c r="H321" s="3">
        <v>2.9000000000000001E-2</v>
      </c>
      <c r="I321" s="3" t="s">
        <v>12</v>
      </c>
      <c r="J321" s="3" t="s">
        <v>12</v>
      </c>
      <c r="K321" s="3">
        <v>2.9000000000000001E-2</v>
      </c>
      <c r="L321" s="3">
        <v>2.9000000000000001E-2</v>
      </c>
      <c r="M321" s="3" t="s">
        <v>12</v>
      </c>
    </row>
    <row r="322" spans="1:13" ht="19" x14ac:dyDescent="0.25">
      <c r="A322" s="3" t="s">
        <v>205</v>
      </c>
      <c r="B322" s="3">
        <v>4.4912486971823403E-3</v>
      </c>
      <c r="C322" s="3">
        <v>1.6176107595783799E-2</v>
      </c>
      <c r="D322" s="3">
        <v>1.36372397492625E-3</v>
      </c>
      <c r="E322" s="3">
        <v>0</v>
      </c>
      <c r="F322" s="3">
        <v>0</v>
      </c>
      <c r="G322" s="3">
        <v>0</v>
      </c>
      <c r="H322" s="3">
        <v>2.9000000000000001E-2</v>
      </c>
      <c r="I322" s="3">
        <v>2.9000000000000001E-2</v>
      </c>
      <c r="J322" s="3">
        <v>2.9000000000000001E-2</v>
      </c>
      <c r="K322" s="3" t="s">
        <v>12</v>
      </c>
      <c r="L322" s="3" t="s">
        <v>12</v>
      </c>
      <c r="M322" s="3" t="s">
        <v>12</v>
      </c>
    </row>
    <row r="323" spans="1:13" ht="19" x14ac:dyDescent="0.25">
      <c r="A323" s="3" t="s">
        <v>206</v>
      </c>
      <c r="B323" s="3">
        <v>4.4912486971823403E-3</v>
      </c>
      <c r="C323" s="3">
        <v>1.6176107595783799E-2</v>
      </c>
      <c r="D323" s="3">
        <v>0</v>
      </c>
      <c r="E323" s="3">
        <v>0</v>
      </c>
      <c r="F323" s="3">
        <v>3.77118424493643E-3</v>
      </c>
      <c r="G323" s="3">
        <v>0</v>
      </c>
      <c r="H323" s="3" t="s">
        <v>12</v>
      </c>
      <c r="I323" s="3" t="s">
        <v>12</v>
      </c>
      <c r="J323" s="3">
        <v>2.9000000000000001E-2</v>
      </c>
      <c r="K323" s="3" t="s">
        <v>12</v>
      </c>
      <c r="L323" s="3">
        <v>2.9000000000000001E-2</v>
      </c>
      <c r="M323" s="3">
        <v>2.9000000000000001E-2</v>
      </c>
    </row>
    <row r="324" spans="1:13" ht="19" x14ac:dyDescent="0.25">
      <c r="A324" s="3" t="s">
        <v>207</v>
      </c>
      <c r="B324" s="3">
        <v>4.4912486971823403E-3</v>
      </c>
      <c r="C324" s="3">
        <v>1.6176107595783799E-2</v>
      </c>
      <c r="D324" s="3">
        <v>1.09373702197077E-3</v>
      </c>
      <c r="E324" s="3">
        <v>0</v>
      </c>
      <c r="F324" s="3">
        <v>0</v>
      </c>
      <c r="G324" s="3">
        <v>0</v>
      </c>
      <c r="H324" s="3">
        <v>2.9000000000000001E-2</v>
      </c>
      <c r="I324" s="3">
        <v>2.9000000000000001E-2</v>
      </c>
      <c r="J324" s="3">
        <v>2.9000000000000001E-2</v>
      </c>
      <c r="K324" s="3" t="s">
        <v>12</v>
      </c>
      <c r="L324" s="3" t="s">
        <v>12</v>
      </c>
      <c r="M324" s="3" t="s">
        <v>12</v>
      </c>
    </row>
    <row r="325" spans="1:13" ht="19" x14ac:dyDescent="0.25">
      <c r="A325" s="3" t="s">
        <v>208</v>
      </c>
      <c r="B325" s="3">
        <v>4.4912486971823403E-3</v>
      </c>
      <c r="C325" s="3">
        <v>1.6176107595783799E-2</v>
      </c>
      <c r="D325" s="3">
        <v>1.8263741800191499E-3</v>
      </c>
      <c r="E325" s="3">
        <v>0</v>
      </c>
      <c r="F325" s="3">
        <v>0</v>
      </c>
      <c r="G325" s="3">
        <v>0</v>
      </c>
      <c r="H325" s="3">
        <v>2.9000000000000001E-2</v>
      </c>
      <c r="I325" s="3">
        <v>2.9000000000000001E-2</v>
      </c>
      <c r="J325" s="3">
        <v>2.9000000000000001E-2</v>
      </c>
      <c r="K325" s="3" t="s">
        <v>12</v>
      </c>
      <c r="L325" s="3" t="s">
        <v>12</v>
      </c>
      <c r="M325" s="3" t="s">
        <v>12</v>
      </c>
    </row>
    <row r="326" spans="1:13" ht="19" x14ac:dyDescent="0.25">
      <c r="A326" s="3" t="s">
        <v>209</v>
      </c>
      <c r="B326" s="3">
        <v>4.4912486971823403E-3</v>
      </c>
      <c r="C326" s="3">
        <v>1.6176107595783799E-2</v>
      </c>
      <c r="D326" s="3">
        <v>0</v>
      </c>
      <c r="E326" s="3">
        <v>1.9928122441780398E-3</v>
      </c>
      <c r="F326" s="3">
        <v>0</v>
      </c>
      <c r="G326" s="3">
        <v>0</v>
      </c>
      <c r="H326" s="3" t="s">
        <v>12</v>
      </c>
      <c r="I326" s="3">
        <v>2.9000000000000001E-2</v>
      </c>
      <c r="J326" s="3" t="s">
        <v>12</v>
      </c>
      <c r="K326" s="3">
        <v>2.9000000000000001E-2</v>
      </c>
      <c r="L326" s="3" t="s">
        <v>12</v>
      </c>
      <c r="M326" s="3">
        <v>2.9000000000000001E-2</v>
      </c>
    </row>
    <row r="327" spans="1:13" ht="19" x14ac:dyDescent="0.25">
      <c r="A327" s="3" t="s">
        <v>210</v>
      </c>
      <c r="B327" s="3">
        <v>4.6141185810833901E-3</v>
      </c>
      <c r="C327" s="3">
        <v>1.6478994932440701E-2</v>
      </c>
      <c r="D327" s="3">
        <v>1.5227066927111399E-3</v>
      </c>
      <c r="E327" s="3">
        <v>3.59687887351153E-3</v>
      </c>
      <c r="F327" s="3">
        <v>4.2182164106035203E-3</v>
      </c>
      <c r="G327" s="3">
        <v>0</v>
      </c>
      <c r="H327" s="3">
        <v>1.2E-2</v>
      </c>
      <c r="I327" s="3">
        <v>4.2999999999999997E-2</v>
      </c>
      <c r="J327" s="3" t="s">
        <v>11</v>
      </c>
      <c r="K327" s="3">
        <v>1.6000000000000001E-3</v>
      </c>
      <c r="L327" s="3">
        <v>4.4999999999999997E-3</v>
      </c>
      <c r="M327" s="3" t="s">
        <v>11</v>
      </c>
    </row>
    <row r="328" spans="1:13" ht="19" x14ac:dyDescent="0.25">
      <c r="A328" s="3" t="s">
        <v>211</v>
      </c>
      <c r="B328" s="3">
        <v>5.21075510563534E-3</v>
      </c>
      <c r="C328" s="3">
        <v>1.8454757665791799E-2</v>
      </c>
      <c r="D328" s="3">
        <v>4.5937270903593299E-4</v>
      </c>
      <c r="E328" s="3">
        <v>2.6844327817741702E-3</v>
      </c>
      <c r="F328" s="3">
        <v>0</v>
      </c>
      <c r="G328" s="3">
        <v>5.1888718587433198E-3</v>
      </c>
      <c r="H328" s="3">
        <v>0.02</v>
      </c>
      <c r="I328" s="3" t="s">
        <v>11</v>
      </c>
      <c r="J328" s="3" t="s">
        <v>11</v>
      </c>
      <c r="K328" s="3" t="s">
        <v>11</v>
      </c>
      <c r="L328" s="3">
        <v>4.4999999999999997E-3</v>
      </c>
      <c r="M328" s="3">
        <v>1.2E-2</v>
      </c>
    </row>
    <row r="329" spans="1:13" ht="19" x14ac:dyDescent="0.25">
      <c r="A329" s="3" t="s">
        <v>62</v>
      </c>
      <c r="B329" s="3">
        <v>5.3831015378186199E-3</v>
      </c>
      <c r="C329" s="3">
        <v>1.8907588046057099E-2</v>
      </c>
      <c r="D329" s="3">
        <v>2.74889902911938E-2</v>
      </c>
      <c r="E329" s="3">
        <v>3.7370745108895702E-2</v>
      </c>
      <c r="F329" s="3">
        <v>6.5479837774820498E-2</v>
      </c>
      <c r="G329" s="3">
        <v>4.2767697897689902E-2</v>
      </c>
      <c r="H329" s="3">
        <v>3.1E-2</v>
      </c>
      <c r="I329" s="3" t="s">
        <v>11</v>
      </c>
      <c r="J329" s="3">
        <v>3.0999999999999999E-3</v>
      </c>
      <c r="K329" s="3" t="s">
        <v>11</v>
      </c>
      <c r="L329" s="3" t="s">
        <v>11</v>
      </c>
      <c r="M329" s="3">
        <v>1.4999999999999999E-2</v>
      </c>
    </row>
    <row r="330" spans="1:13" ht="19" x14ac:dyDescent="0.25">
      <c r="A330" s="3" t="s">
        <v>212</v>
      </c>
      <c r="B330" s="3">
        <v>5.5495967806996702E-3</v>
      </c>
      <c r="C330" s="3">
        <v>1.9332611736043899E-2</v>
      </c>
      <c r="D330" s="3">
        <v>4.4422418157550399E-4</v>
      </c>
      <c r="E330" s="3">
        <v>0</v>
      </c>
      <c r="F330" s="3">
        <v>2.3736603057998499E-3</v>
      </c>
      <c r="G330" s="3">
        <v>0</v>
      </c>
      <c r="H330" s="3" t="s">
        <v>11</v>
      </c>
      <c r="I330" s="3" t="s">
        <v>11</v>
      </c>
      <c r="J330" s="3" t="s">
        <v>11</v>
      </c>
      <c r="K330" s="3" t="s">
        <v>12</v>
      </c>
      <c r="L330" s="3">
        <v>1.2E-2</v>
      </c>
      <c r="M330" s="3">
        <v>1.2E-2</v>
      </c>
    </row>
    <row r="331" spans="1:13" ht="19" x14ac:dyDescent="0.25">
      <c r="A331" s="3" t="s">
        <v>59</v>
      </c>
      <c r="B331" s="3">
        <v>5.6026420950717904E-3</v>
      </c>
      <c r="C331" s="3">
        <v>1.9358722686223701E-2</v>
      </c>
      <c r="D331" s="3">
        <v>8.2514419698093092E-3</v>
      </c>
      <c r="E331" s="3">
        <v>1.8845256019845099E-2</v>
      </c>
      <c r="F331" s="3">
        <v>1.71624917701793E-3</v>
      </c>
      <c r="G331" s="3">
        <v>1.2246009717024799E-2</v>
      </c>
      <c r="H331" s="3" t="s">
        <v>11</v>
      </c>
      <c r="I331" s="3">
        <v>4.7E-2</v>
      </c>
      <c r="J331" s="3">
        <v>1.7999999999999999E-2</v>
      </c>
      <c r="K331" s="3" t="s">
        <v>11</v>
      </c>
      <c r="L331" s="3" t="s">
        <v>11</v>
      </c>
      <c r="M331" s="3">
        <v>1E-3</v>
      </c>
    </row>
    <row r="332" spans="1:13" ht="19" x14ac:dyDescent="0.25">
      <c r="A332" s="3" t="s">
        <v>130</v>
      </c>
      <c r="B332" s="3">
        <v>6.27520044081184E-3</v>
      </c>
      <c r="C332" s="3">
        <v>2.1507743446330899E-2</v>
      </c>
      <c r="D332" s="3">
        <v>5.3391768920424095E-4</v>
      </c>
      <c r="E332" s="3">
        <v>0</v>
      </c>
      <c r="F332" s="3">
        <v>3.4412632561263401E-3</v>
      </c>
      <c r="G332" s="3">
        <v>0</v>
      </c>
      <c r="H332" s="3" t="s">
        <v>11</v>
      </c>
      <c r="I332" s="3" t="s">
        <v>11</v>
      </c>
      <c r="J332" s="3" t="s">
        <v>11</v>
      </c>
      <c r="K332" s="3" t="s">
        <v>12</v>
      </c>
      <c r="L332" s="3">
        <v>1.2E-2</v>
      </c>
      <c r="M332" s="3">
        <v>1.2E-2</v>
      </c>
    </row>
    <row r="333" spans="1:13" ht="19" x14ac:dyDescent="0.25">
      <c r="A333" s="3" t="s">
        <v>213</v>
      </c>
      <c r="B333" s="3">
        <v>6.3524779959227397E-3</v>
      </c>
      <c r="C333" s="3">
        <v>2.1598425186137301E-2</v>
      </c>
      <c r="D333" s="3">
        <v>6.2761543912208603E-3</v>
      </c>
      <c r="E333" s="3">
        <v>5.1599899674041796E-3</v>
      </c>
      <c r="F333" s="3">
        <v>0</v>
      </c>
      <c r="G333" s="3">
        <v>5.0707906351384804E-3</v>
      </c>
      <c r="H333" s="3" t="s">
        <v>11</v>
      </c>
      <c r="I333" s="3" t="s">
        <v>11</v>
      </c>
      <c r="J333" s="3">
        <v>4.8000000000000001E-4</v>
      </c>
      <c r="K333" s="3" t="s">
        <v>11</v>
      </c>
      <c r="L333" s="3">
        <v>4.4999999999999997E-3</v>
      </c>
      <c r="M333" s="3">
        <v>4.4999999999999997E-3</v>
      </c>
    </row>
    <row r="334" spans="1:13" ht="19" x14ac:dyDescent="0.25">
      <c r="A334" s="3" t="s">
        <v>214</v>
      </c>
      <c r="B334" s="3">
        <v>6.8854368642687399E-3</v>
      </c>
      <c r="C334" s="3">
        <v>2.3148372743572201E-2</v>
      </c>
      <c r="D334" s="3">
        <v>5.1713774775843701E-3</v>
      </c>
      <c r="E334" s="3">
        <v>1.15712925133737E-3</v>
      </c>
      <c r="F334" s="3">
        <v>2.2293297857168999E-3</v>
      </c>
      <c r="G334" s="3">
        <v>4.9164208456243901E-4</v>
      </c>
      <c r="H334" s="3">
        <v>2.2000000000000001E-3</v>
      </c>
      <c r="I334" s="3">
        <v>1.6E-2</v>
      </c>
      <c r="J334" s="3" t="s">
        <v>11</v>
      </c>
      <c r="K334" s="3" t="s">
        <v>11</v>
      </c>
      <c r="L334" s="3" t="s">
        <v>11</v>
      </c>
      <c r="M334" s="3" t="s">
        <v>11</v>
      </c>
    </row>
    <row r="335" spans="1:13" ht="19" x14ac:dyDescent="0.25">
      <c r="A335" s="3" t="s">
        <v>36</v>
      </c>
      <c r="B335" s="3">
        <v>6.91727844337333E-3</v>
      </c>
      <c r="C335" s="3">
        <v>2.3148372743572201E-2</v>
      </c>
      <c r="D335" s="3">
        <v>0</v>
      </c>
      <c r="E335" s="3">
        <v>3.0706390014465E-3</v>
      </c>
      <c r="F335" s="3">
        <v>2.7275173475549801E-3</v>
      </c>
      <c r="G335" s="3">
        <v>1.0101010101010101E-3</v>
      </c>
      <c r="H335" s="3" t="s">
        <v>11</v>
      </c>
      <c r="I335" s="3">
        <v>4.4999999999999997E-3</v>
      </c>
      <c r="J335" s="3">
        <v>4.4999999999999997E-3</v>
      </c>
      <c r="K335" s="3" t="s">
        <v>11</v>
      </c>
      <c r="L335" s="3" t="s">
        <v>11</v>
      </c>
      <c r="M335" s="3" t="s">
        <v>11</v>
      </c>
    </row>
    <row r="336" spans="1:13" ht="19" x14ac:dyDescent="0.25">
      <c r="A336" s="3" t="s">
        <v>215</v>
      </c>
      <c r="B336" s="3">
        <v>7.1195462346076597E-3</v>
      </c>
      <c r="C336" s="3">
        <v>2.3639118357095701E-2</v>
      </c>
      <c r="D336" s="3">
        <v>9.0183527566487399E-4</v>
      </c>
      <c r="E336" s="3">
        <v>4.72606670250809E-3</v>
      </c>
      <c r="F336" s="3">
        <v>2.3583191026042998E-3</v>
      </c>
      <c r="G336" s="3">
        <v>5.9004520941930098E-3</v>
      </c>
      <c r="H336" s="3">
        <v>3.0999999999999999E-3</v>
      </c>
      <c r="I336" s="3">
        <v>5.4999999999999997E-3</v>
      </c>
      <c r="J336" s="3" t="s">
        <v>11</v>
      </c>
      <c r="K336" s="3" t="s">
        <v>11</v>
      </c>
      <c r="L336" s="3" t="s">
        <v>11</v>
      </c>
      <c r="M336" s="3" t="s">
        <v>11</v>
      </c>
    </row>
    <row r="337" spans="1:13" ht="19" x14ac:dyDescent="0.25">
      <c r="A337" s="3" t="s">
        <v>216</v>
      </c>
      <c r="B337" s="3">
        <v>7.59113252831715E-3</v>
      </c>
      <c r="C337" s="3">
        <v>2.50095451514325E-2</v>
      </c>
      <c r="D337" s="3">
        <v>0</v>
      </c>
      <c r="E337" s="3">
        <v>1.4318361384218401E-3</v>
      </c>
      <c r="F337" s="3">
        <v>0</v>
      </c>
      <c r="G337" s="3">
        <v>2.47034326000655E-3</v>
      </c>
      <c r="H337" s="3">
        <v>1.2E-2</v>
      </c>
      <c r="I337" s="3">
        <v>2.9000000000000001E-2</v>
      </c>
      <c r="J337" s="3" t="s">
        <v>12</v>
      </c>
      <c r="K337" s="3" t="s">
        <v>11</v>
      </c>
      <c r="L337" s="3">
        <v>1.2E-2</v>
      </c>
      <c r="M337" s="3">
        <v>2.9000000000000001E-2</v>
      </c>
    </row>
    <row r="338" spans="1:13" ht="19" x14ac:dyDescent="0.25">
      <c r="A338" s="3" t="s">
        <v>39</v>
      </c>
      <c r="B338" s="3">
        <v>7.9262266044203503E-3</v>
      </c>
      <c r="C338" s="3">
        <v>2.5912663899066501E-2</v>
      </c>
      <c r="D338" s="3">
        <v>0</v>
      </c>
      <c r="E338" s="3">
        <v>9.6380716346544995E-4</v>
      </c>
      <c r="F338" s="3">
        <v>0</v>
      </c>
      <c r="G338" s="3">
        <v>2.5220763693684198E-3</v>
      </c>
      <c r="H338" s="3">
        <v>1.2E-2</v>
      </c>
      <c r="I338" s="3" t="s">
        <v>11</v>
      </c>
      <c r="J338" s="3" t="s">
        <v>12</v>
      </c>
      <c r="K338" s="3" t="s">
        <v>11</v>
      </c>
      <c r="L338" s="3">
        <v>1.2E-2</v>
      </c>
      <c r="M338" s="3" t="s">
        <v>11</v>
      </c>
    </row>
    <row r="339" spans="1:13" ht="19" x14ac:dyDescent="0.25">
      <c r="A339" s="3" t="s">
        <v>29</v>
      </c>
      <c r="B339" s="3">
        <v>8.1655334848090497E-3</v>
      </c>
      <c r="C339" s="3">
        <v>2.6491234588120999E-2</v>
      </c>
      <c r="D339" s="3">
        <v>4.3816089283411498E-2</v>
      </c>
      <c r="E339" s="3">
        <v>3.0709208441559301E-2</v>
      </c>
      <c r="F339" s="3">
        <v>6.51692859500278E-2</v>
      </c>
      <c r="G339" s="3">
        <v>3.3934664754920602E-2</v>
      </c>
      <c r="H339" s="3" t="s">
        <v>11</v>
      </c>
      <c r="I339" s="3" t="s">
        <v>11</v>
      </c>
      <c r="J339" s="3" t="s">
        <v>11</v>
      </c>
      <c r="K339" s="3" t="s">
        <v>11</v>
      </c>
      <c r="L339" s="3">
        <v>7.1000000000000004E-3</v>
      </c>
      <c r="M339" s="3">
        <v>3.0999999999999999E-3</v>
      </c>
    </row>
    <row r="340" spans="1:13" ht="19" x14ac:dyDescent="0.25">
      <c r="A340" s="3" t="s">
        <v>217</v>
      </c>
      <c r="B340" s="3">
        <v>8.6409512882915495E-3</v>
      </c>
      <c r="C340" s="3">
        <v>2.7821244678211399E-2</v>
      </c>
      <c r="D340" s="3">
        <v>7.22338238064682E-3</v>
      </c>
      <c r="E340" s="3">
        <v>5.6634052532897597E-3</v>
      </c>
      <c r="F340" s="3">
        <v>1.57940956284718E-2</v>
      </c>
      <c r="G340" s="3">
        <v>2.85122695829478E-3</v>
      </c>
      <c r="H340" s="3">
        <v>4.4999999999999998E-2</v>
      </c>
      <c r="I340" s="3" t="s">
        <v>11</v>
      </c>
      <c r="J340" s="3" t="s">
        <v>11</v>
      </c>
      <c r="K340" s="3" t="s">
        <v>11</v>
      </c>
      <c r="L340" s="3">
        <v>2.8E-3</v>
      </c>
      <c r="M340" s="3">
        <v>0.03</v>
      </c>
    </row>
    <row r="341" spans="1:13" ht="19" x14ac:dyDescent="0.25">
      <c r="A341" s="3" t="s">
        <v>91</v>
      </c>
      <c r="B341" s="3">
        <v>8.8541768788143807E-3</v>
      </c>
      <c r="C341" s="3">
        <v>2.8293422357113601E-2</v>
      </c>
      <c r="D341" s="3">
        <v>2.2003966994238698E-3</v>
      </c>
      <c r="E341" s="3">
        <v>0</v>
      </c>
      <c r="F341" s="3">
        <v>6.8454487244296199E-4</v>
      </c>
      <c r="G341" s="3">
        <v>0</v>
      </c>
      <c r="H341" s="3">
        <v>1.2E-2</v>
      </c>
      <c r="I341" s="3">
        <v>1.2E-2</v>
      </c>
      <c r="J341" s="3" t="s">
        <v>11</v>
      </c>
      <c r="K341" s="3" t="s">
        <v>12</v>
      </c>
      <c r="L341" s="3" t="s">
        <v>11</v>
      </c>
      <c r="M341" s="3" t="s">
        <v>11</v>
      </c>
    </row>
    <row r="342" spans="1:13" ht="19" x14ac:dyDescent="0.25">
      <c r="A342" s="3" t="s">
        <v>85</v>
      </c>
      <c r="B342" s="3">
        <v>1.0137961119790701E-2</v>
      </c>
      <c r="C342" s="3">
        <v>3.2153981163515401E-2</v>
      </c>
      <c r="D342" s="3">
        <v>6.3612592788139495E-4</v>
      </c>
      <c r="E342" s="3">
        <v>5.7131285042080603E-3</v>
      </c>
      <c r="F342" s="3">
        <v>3.5385704175513099E-4</v>
      </c>
      <c r="G342" s="3">
        <v>4.63325612731801E-3</v>
      </c>
      <c r="H342" s="3" t="s">
        <v>11</v>
      </c>
      <c r="I342" s="3">
        <v>1.0999999999999999E-2</v>
      </c>
      <c r="J342" s="3" t="s">
        <v>11</v>
      </c>
      <c r="K342" s="3" t="s">
        <v>11</v>
      </c>
      <c r="L342" s="3">
        <v>0.04</v>
      </c>
      <c r="M342" s="3">
        <v>4.1999999999999997E-3</v>
      </c>
    </row>
    <row r="343" spans="1:13" ht="19" x14ac:dyDescent="0.25">
      <c r="A343" s="3" t="s">
        <v>25</v>
      </c>
      <c r="B343" s="3">
        <v>1.0701028376082999E-2</v>
      </c>
      <c r="C343" s="3">
        <v>3.3688422665446402E-2</v>
      </c>
      <c r="D343" s="3">
        <v>1.3326955994905401E-2</v>
      </c>
      <c r="E343" s="3">
        <v>3.4204365848539101E-2</v>
      </c>
      <c r="F343" s="3">
        <v>2.7427329369267901E-2</v>
      </c>
      <c r="G343" s="3">
        <v>3.10990875581202E-2</v>
      </c>
      <c r="H343" s="3">
        <v>2.4E-2</v>
      </c>
      <c r="I343" s="3">
        <v>1.6999999999999999E-3</v>
      </c>
      <c r="J343" s="3">
        <v>1.4999999999999999E-2</v>
      </c>
      <c r="K343" s="3" t="s">
        <v>11</v>
      </c>
      <c r="L343" s="3" t="s">
        <v>11</v>
      </c>
      <c r="M343" s="3" t="s">
        <v>11</v>
      </c>
    </row>
    <row r="344" spans="1:13" ht="19" x14ac:dyDescent="0.25">
      <c r="A344" s="3" t="s">
        <v>218</v>
      </c>
      <c r="B344" s="3">
        <v>1.08101188554014E-2</v>
      </c>
      <c r="C344" s="3">
        <v>3.3781621423129501E-2</v>
      </c>
      <c r="D344" s="3">
        <v>2.4706191868318602E-3</v>
      </c>
      <c r="E344" s="3">
        <v>1.8426386585590601E-4</v>
      </c>
      <c r="F344" s="3">
        <v>1.03505310938653E-3</v>
      </c>
      <c r="G344" s="3">
        <v>2.62054507337526E-4</v>
      </c>
      <c r="H344" s="3">
        <v>0.01</v>
      </c>
      <c r="I344" s="3">
        <v>0.01</v>
      </c>
      <c r="J344" s="3" t="s">
        <v>11</v>
      </c>
      <c r="K344" s="3" t="s">
        <v>11</v>
      </c>
      <c r="L344" s="3" t="s">
        <v>11</v>
      </c>
      <c r="M344" s="3" t="s">
        <v>11</v>
      </c>
    </row>
    <row r="345" spans="1:13" ht="19" x14ac:dyDescent="0.25">
      <c r="A345" s="3" t="s">
        <v>219</v>
      </c>
      <c r="B345" s="3">
        <v>1.19809566681647E-2</v>
      </c>
      <c r="C345" s="3">
        <v>3.7167201342846699E-2</v>
      </c>
      <c r="D345" s="3">
        <v>2.3475144566579599E-3</v>
      </c>
      <c r="E345" s="3">
        <v>1.24298080947327E-3</v>
      </c>
      <c r="F345" s="3">
        <v>0</v>
      </c>
      <c r="G345" s="3">
        <v>0</v>
      </c>
      <c r="H345" s="3">
        <v>1.2E-2</v>
      </c>
      <c r="I345" s="3" t="s">
        <v>11</v>
      </c>
      <c r="J345" s="3">
        <v>1.2E-2</v>
      </c>
      <c r="K345" s="3" t="s">
        <v>11</v>
      </c>
      <c r="L345" s="3" t="s">
        <v>12</v>
      </c>
      <c r="M345" s="3" t="s">
        <v>11</v>
      </c>
    </row>
    <row r="346" spans="1:13" ht="19" x14ac:dyDescent="0.25">
      <c r="A346" s="3" t="s">
        <v>220</v>
      </c>
      <c r="B346" s="3">
        <v>1.2182892321019699E-2</v>
      </c>
      <c r="C346" s="3">
        <v>3.7519777075604201E-2</v>
      </c>
      <c r="D346" s="3">
        <v>1.1089953549117701E-2</v>
      </c>
      <c r="E346" s="3">
        <v>2.90895847942063E-3</v>
      </c>
      <c r="F346" s="3">
        <v>2.7318874993613601E-3</v>
      </c>
      <c r="G346" s="3">
        <v>3.4656186494231101E-3</v>
      </c>
      <c r="H346" s="3">
        <v>1.7999999999999999E-2</v>
      </c>
      <c r="I346" s="3">
        <v>6.4999999999999997E-3</v>
      </c>
      <c r="J346" s="3">
        <v>9.1000000000000004E-3</v>
      </c>
      <c r="K346" s="3" t="s">
        <v>11</v>
      </c>
      <c r="L346" s="3" t="s">
        <v>11</v>
      </c>
      <c r="M346" s="3" t="s">
        <v>11</v>
      </c>
    </row>
    <row r="347" spans="1:13" ht="19" x14ac:dyDescent="0.25">
      <c r="A347" s="3" t="s">
        <v>24</v>
      </c>
      <c r="B347" s="3">
        <v>1.2301175533280501E-2</v>
      </c>
      <c r="C347" s="3">
        <v>3.7611507925497903E-2</v>
      </c>
      <c r="D347" s="3">
        <v>5.0166389062957801E-3</v>
      </c>
      <c r="E347" s="3">
        <v>4.8814663986343799E-3</v>
      </c>
      <c r="F347" s="3">
        <v>6.6431832266699298E-3</v>
      </c>
      <c r="G347" s="3">
        <v>8.6591924163704299E-4</v>
      </c>
      <c r="H347" s="3">
        <v>1.6999999999999999E-3</v>
      </c>
      <c r="I347" s="3" t="s">
        <v>11</v>
      </c>
      <c r="J347" s="3" t="s">
        <v>11</v>
      </c>
      <c r="K347" s="3">
        <v>2.1000000000000001E-2</v>
      </c>
      <c r="L347" s="3">
        <v>7.1999999999999998E-3</v>
      </c>
      <c r="M347" s="3" t="s">
        <v>11</v>
      </c>
    </row>
    <row r="348" spans="1:13" ht="19" x14ac:dyDescent="0.25">
      <c r="A348" s="3" t="s">
        <v>72</v>
      </c>
      <c r="B348" s="3">
        <v>1.27117958552157E-2</v>
      </c>
      <c r="C348" s="3">
        <v>3.85893802747619E-2</v>
      </c>
      <c r="D348" s="3">
        <v>2.3216902708124401E-3</v>
      </c>
      <c r="E348" s="3">
        <v>0</v>
      </c>
      <c r="F348" s="3">
        <v>1.5397871667521699E-3</v>
      </c>
      <c r="G348" s="3">
        <v>0</v>
      </c>
      <c r="H348" s="3">
        <v>1.2E-2</v>
      </c>
      <c r="I348" s="3">
        <v>1.2E-2</v>
      </c>
      <c r="J348" s="3" t="s">
        <v>11</v>
      </c>
      <c r="K348" s="3" t="s">
        <v>12</v>
      </c>
      <c r="L348" s="3" t="s">
        <v>11</v>
      </c>
      <c r="M348" s="3" t="s">
        <v>11</v>
      </c>
    </row>
    <row r="349" spans="1:13" ht="19" x14ac:dyDescent="0.25">
      <c r="A349" s="3" t="s">
        <v>221</v>
      </c>
      <c r="B349" s="3">
        <v>1.3787280625003199E-2</v>
      </c>
      <c r="C349" s="3">
        <v>4.1557406139194002E-2</v>
      </c>
      <c r="D349" s="3">
        <v>0</v>
      </c>
      <c r="E349" s="3">
        <v>3.8204704361512699E-3</v>
      </c>
      <c r="F349" s="3">
        <v>4.2010402144405396E-3</v>
      </c>
      <c r="G349" s="3">
        <v>2.2600218620308899E-3</v>
      </c>
      <c r="H349" s="3">
        <v>2.9000000000000001E-2</v>
      </c>
      <c r="I349" s="3">
        <v>1.6000000000000001E-3</v>
      </c>
      <c r="J349" s="3">
        <v>4.4999999999999997E-3</v>
      </c>
      <c r="K349" s="3" t="s">
        <v>11</v>
      </c>
      <c r="L349" s="3" t="s">
        <v>11</v>
      </c>
      <c r="M349" s="3" t="s">
        <v>11</v>
      </c>
    </row>
    <row r="350" spans="1:13" ht="19" x14ac:dyDescent="0.25">
      <c r="A350" s="3" t="s">
        <v>123</v>
      </c>
      <c r="B350" s="3">
        <v>1.40587649283793E-2</v>
      </c>
      <c r="C350" s="3">
        <v>4.2077289398318403E-2</v>
      </c>
      <c r="D350" s="3">
        <v>2.33926115427923E-3</v>
      </c>
      <c r="E350" s="3">
        <v>2.9935020885937902E-3</v>
      </c>
      <c r="F350" s="3">
        <v>0</v>
      </c>
      <c r="G350" s="3">
        <v>1.7619604861633901E-3</v>
      </c>
      <c r="H350" s="3" t="s">
        <v>11</v>
      </c>
      <c r="I350" s="3" t="s">
        <v>11</v>
      </c>
      <c r="J350" s="3">
        <v>1.6000000000000001E-3</v>
      </c>
      <c r="K350" s="3" t="s">
        <v>11</v>
      </c>
      <c r="L350" s="3">
        <v>2.9000000000000001E-2</v>
      </c>
      <c r="M350" s="3">
        <v>4.4999999999999997E-3</v>
      </c>
    </row>
    <row r="351" spans="1:13" ht="19" x14ac:dyDescent="0.25">
      <c r="A351" s="3" t="s">
        <v>222</v>
      </c>
      <c r="B351" s="3">
        <v>1.5093958362715701E-2</v>
      </c>
      <c r="C351" s="3">
        <v>4.4859666462616597E-2</v>
      </c>
      <c r="D351" s="3">
        <v>3.3247609168379302E-3</v>
      </c>
      <c r="E351" s="3">
        <v>3.6852773171181099E-4</v>
      </c>
      <c r="F351" s="3">
        <v>7.0436527869869898E-4</v>
      </c>
      <c r="G351" s="3">
        <v>2.62054507337526E-4</v>
      </c>
      <c r="H351" s="3">
        <v>1.4E-2</v>
      </c>
      <c r="I351" s="3">
        <v>2.4E-2</v>
      </c>
      <c r="J351" s="3">
        <v>3.3000000000000002E-2</v>
      </c>
      <c r="K351" s="3" t="s">
        <v>11</v>
      </c>
      <c r="L351" s="3" t="s">
        <v>11</v>
      </c>
      <c r="M351" s="3" t="s">
        <v>11</v>
      </c>
    </row>
  </sheetData>
  <mergeCells count="16">
    <mergeCell ref="A58:M59"/>
    <mergeCell ref="B3:C3"/>
    <mergeCell ref="D3:G3"/>
    <mergeCell ref="H3:M3"/>
    <mergeCell ref="A1:M2"/>
    <mergeCell ref="B207:C207"/>
    <mergeCell ref="D207:G207"/>
    <mergeCell ref="H207:M207"/>
    <mergeCell ref="B60:C60"/>
    <mergeCell ref="D60:G60"/>
    <mergeCell ref="H60:M60"/>
    <mergeCell ref="A137:M138"/>
    <mergeCell ref="B139:C139"/>
    <mergeCell ref="D139:G139"/>
    <mergeCell ref="H139:M139"/>
    <mergeCell ref="A205:M206"/>
  </mergeCells>
  <conditionalFormatting sqref="D135:G136 D4:G56 H3 D203:G204 D352:G1048576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E5316F4-DD45-1B43-8586-B93493B3F440}</x14:id>
        </ext>
      </extLst>
    </cfRule>
  </conditionalFormatting>
  <conditionalFormatting sqref="D62:G134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C8EB55-8E3B-294F-860E-8DCA3C09BC80}</x14:id>
        </ext>
      </extLst>
    </cfRule>
  </conditionalFormatting>
  <conditionalFormatting sqref="D61:G61 H60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33E9D42-25F4-E044-B033-BCAD73A0B285}</x14:id>
        </ext>
      </extLst>
    </cfRule>
  </conditionalFormatting>
  <conditionalFormatting sqref="D141:G202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B2B83E5-6FC4-DC4D-B946-FA6133278CEA}</x14:id>
        </ext>
      </extLst>
    </cfRule>
  </conditionalFormatting>
  <conditionalFormatting sqref="D209:G351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4D501E2-7ED0-6B44-899B-47C5AEBAED01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5316F4-DD45-1B43-8586-B93493B3F44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5:G136 D4:G56 H3 D203:G204 D352:G1048576</xm:sqref>
        </x14:conditionalFormatting>
        <x14:conditionalFormatting xmlns:xm="http://schemas.microsoft.com/office/excel/2006/main">
          <x14:cfRule type="dataBar" id="{6FC8EB55-8E3B-294F-860E-8DCA3C09BC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:G134</xm:sqref>
        </x14:conditionalFormatting>
        <x14:conditionalFormatting xmlns:xm="http://schemas.microsoft.com/office/excel/2006/main">
          <x14:cfRule type="dataBar" id="{433E9D42-25F4-E044-B033-BCAD73A0B2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:G61 H60</xm:sqref>
        </x14:conditionalFormatting>
        <x14:conditionalFormatting xmlns:xm="http://schemas.microsoft.com/office/excel/2006/main">
          <x14:cfRule type="dataBar" id="{4B2B83E5-6FC4-DC4D-B946-FA6133278C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1:G202</xm:sqref>
        </x14:conditionalFormatting>
        <x14:conditionalFormatting xmlns:xm="http://schemas.microsoft.com/office/excel/2006/main">
          <x14:cfRule type="dataBar" id="{94D501E2-7ED0-6B44-899B-47C5AEBAE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9:G3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_significant_using_only_nutr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5T12:30:30Z</dcterms:created>
  <dcterms:modified xsi:type="dcterms:W3CDTF">2018-04-12T15:40:41Z</dcterms:modified>
</cp:coreProperties>
</file>